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4240" windowHeight="12540" activeTab="2"/>
  </bookViews>
  <sheets>
    <sheet name="RAW" sheetId="1" r:id="rId1"/>
    <sheet name="Sheet2" sheetId="2" r:id="rId2"/>
    <sheet name="AVG peak area" sheetId="3" r:id="rId3"/>
    <sheet name="AVG corr" sheetId="5" r:id="rId4"/>
    <sheet name="Std curves" sheetId="4" r:id="rId5"/>
    <sheet name="Sheet1" sheetId="6" r:id="rId6"/>
  </sheets>
  <calcPr calcId="145621"/>
</workbook>
</file>

<file path=xl/calcChain.xml><?xml version="1.0" encoding="utf-8"?>
<calcChain xmlns="http://schemas.openxmlformats.org/spreadsheetml/2006/main">
  <c r="N2" i="6" l="1"/>
  <c r="O2" i="6"/>
  <c r="P2" i="6"/>
  <c r="Q2" i="6"/>
  <c r="R2" i="6"/>
  <c r="S2" i="6"/>
  <c r="I18" i="2"/>
  <c r="S19" i="6"/>
  <c r="R19" i="6"/>
  <c r="Q19" i="6"/>
  <c r="P19" i="6"/>
  <c r="O19" i="6"/>
  <c r="N19" i="6"/>
  <c r="S16" i="6"/>
  <c r="R16" i="6"/>
  <c r="Q16" i="6"/>
  <c r="P16" i="6"/>
  <c r="O16" i="6"/>
  <c r="N16" i="6"/>
  <c r="S13" i="6"/>
  <c r="R13" i="6"/>
  <c r="Q13" i="6"/>
  <c r="P13" i="6"/>
  <c r="O13" i="6"/>
  <c r="N13" i="6"/>
  <c r="AC19" i="6"/>
  <c r="AB19" i="6"/>
  <c r="AA19" i="6"/>
  <c r="Z19" i="6"/>
  <c r="Y19" i="6"/>
  <c r="X19" i="6"/>
  <c r="AC16" i="6"/>
  <c r="AB16" i="6"/>
  <c r="AA16" i="6"/>
  <c r="Z16" i="6"/>
  <c r="Y16" i="6"/>
  <c r="X16" i="6"/>
  <c r="AC13" i="6"/>
  <c r="AB13" i="6"/>
  <c r="AA13" i="6"/>
  <c r="Z13" i="6"/>
  <c r="Y13" i="6"/>
  <c r="X13" i="6"/>
  <c r="Y2" i="6"/>
  <c r="Z2" i="6"/>
  <c r="AA2" i="6"/>
  <c r="AB2" i="6"/>
  <c r="AC2" i="6"/>
  <c r="Y5" i="6"/>
  <c r="Z5" i="6"/>
  <c r="AA5" i="6"/>
  <c r="AB5" i="6"/>
  <c r="AC5" i="6"/>
  <c r="Y8" i="6"/>
  <c r="Z8" i="6"/>
  <c r="AA8" i="6"/>
  <c r="AB8" i="6"/>
  <c r="AC8" i="6"/>
  <c r="X5" i="6"/>
  <c r="X8" i="6"/>
  <c r="X2" i="6"/>
  <c r="O5" i="6"/>
  <c r="P5" i="6"/>
  <c r="Q5" i="6"/>
  <c r="R5" i="6"/>
  <c r="S5" i="6"/>
  <c r="O8" i="6"/>
  <c r="P8" i="6"/>
  <c r="Q8" i="6"/>
  <c r="R8" i="6"/>
  <c r="S8" i="6"/>
  <c r="N5" i="6"/>
  <c r="N8" i="6"/>
  <c r="C36" i="3"/>
  <c r="J3" i="2" l="1"/>
  <c r="Y19" i="2"/>
  <c r="Y18" i="2"/>
  <c r="AE18" i="2"/>
  <c r="D36" i="3" l="1"/>
  <c r="E36" i="3"/>
  <c r="E37" i="3"/>
  <c r="F37" i="3"/>
  <c r="G37" i="3"/>
  <c r="E38" i="3"/>
  <c r="F38" i="3"/>
  <c r="G38" i="3"/>
  <c r="E39" i="3"/>
  <c r="F39" i="3"/>
  <c r="G39" i="3"/>
  <c r="D40" i="3"/>
  <c r="E40" i="3"/>
  <c r="E41" i="3"/>
  <c r="F41" i="3"/>
  <c r="G41" i="3"/>
  <c r="E42" i="3"/>
  <c r="F42" i="3"/>
  <c r="G42" i="3"/>
  <c r="E43" i="3"/>
  <c r="F43" i="3"/>
  <c r="G43" i="3"/>
  <c r="D44" i="3"/>
  <c r="E44" i="3"/>
  <c r="E45" i="3"/>
  <c r="F45" i="3"/>
  <c r="G45" i="3"/>
  <c r="E46" i="3"/>
  <c r="F46" i="3"/>
  <c r="G46" i="3"/>
  <c r="E47" i="3"/>
  <c r="F47" i="3"/>
  <c r="G47" i="3"/>
  <c r="D48" i="3"/>
  <c r="E48" i="3"/>
  <c r="D49" i="3"/>
  <c r="E49" i="3"/>
  <c r="F49" i="3"/>
  <c r="G49" i="3"/>
  <c r="E50" i="3"/>
  <c r="F50" i="3"/>
  <c r="G50" i="3"/>
  <c r="E51" i="3"/>
  <c r="F51" i="3"/>
  <c r="G51" i="3"/>
  <c r="D52" i="3"/>
  <c r="E52" i="3"/>
  <c r="D53" i="3"/>
  <c r="E53" i="3"/>
  <c r="D54" i="3"/>
  <c r="E54" i="3"/>
  <c r="G54" i="3"/>
  <c r="D55" i="3"/>
  <c r="E55" i="3"/>
  <c r="F55" i="3"/>
  <c r="G55" i="3"/>
  <c r="D56" i="3"/>
  <c r="E56" i="3"/>
  <c r="D57" i="3"/>
  <c r="E57" i="3"/>
  <c r="G57" i="3"/>
  <c r="D58" i="3"/>
  <c r="E58" i="3"/>
  <c r="D59" i="3"/>
  <c r="E59" i="3"/>
  <c r="F59" i="3"/>
  <c r="G59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AK57" i="2"/>
  <c r="AF60" i="2"/>
  <c r="AK60" i="2"/>
  <c r="Z63" i="2"/>
  <c r="AF63" i="2" s="1"/>
  <c r="Z64" i="2"/>
  <c r="Z65" i="2"/>
  <c r="AF54" i="2"/>
  <c r="AA57" i="2"/>
  <c r="AA58" i="2"/>
  <c r="AL57" i="2" s="1"/>
  <c r="AA59" i="2"/>
  <c r="AA60" i="2"/>
  <c r="AA61" i="2"/>
  <c r="AA62" i="2"/>
  <c r="AA63" i="2"/>
  <c r="AL63" i="2" s="1"/>
  <c r="AA64" i="2"/>
  <c r="AA65" i="2"/>
  <c r="AJ21" i="2"/>
  <c r="AK21" i="2"/>
  <c r="AJ24" i="2"/>
  <c r="AL24" i="2"/>
  <c r="AJ27" i="2"/>
  <c r="AK27" i="2"/>
  <c r="AJ30" i="2"/>
  <c r="AK30" i="2"/>
  <c r="AL30" i="2"/>
  <c r="AJ33" i="2"/>
  <c r="AL33" i="2"/>
  <c r="AJ36" i="2"/>
  <c r="AK36" i="2"/>
  <c r="AJ39" i="2"/>
  <c r="AJ42" i="2"/>
  <c r="AK42" i="2"/>
  <c r="AL42" i="2"/>
  <c r="AJ45" i="2"/>
  <c r="AJ48" i="2"/>
  <c r="AK48" i="2"/>
  <c r="AJ51" i="2"/>
  <c r="AJ54" i="2"/>
  <c r="AJ57" i="2"/>
  <c r="AJ60" i="2"/>
  <c r="AJ63" i="2"/>
  <c r="AJ66" i="2"/>
  <c r="AK66" i="2"/>
  <c r="AL66" i="2"/>
  <c r="AJ69" i="2"/>
  <c r="AK69" i="2"/>
  <c r="AL69" i="2"/>
  <c r="AJ72" i="2"/>
  <c r="AK72" i="2"/>
  <c r="AL72" i="2"/>
  <c r="AJ75" i="2"/>
  <c r="AK75" i="2"/>
  <c r="AL75" i="2"/>
  <c r="AJ78" i="2"/>
  <c r="AK78" i="2"/>
  <c r="AL78" i="2"/>
  <c r="AJ81" i="2"/>
  <c r="AK81" i="2"/>
  <c r="AL81" i="2"/>
  <c r="AJ84" i="2"/>
  <c r="AK84" i="2"/>
  <c r="AL84" i="2"/>
  <c r="AJ87" i="2"/>
  <c r="AL87" i="2"/>
  <c r="AK18" i="2"/>
  <c r="AL18" i="2"/>
  <c r="AJ18" i="2"/>
  <c r="AE21" i="2"/>
  <c r="AF21" i="2"/>
  <c r="AE24" i="2"/>
  <c r="AG24" i="2"/>
  <c r="AE27" i="2"/>
  <c r="AE30" i="2"/>
  <c r="AF30" i="2"/>
  <c r="AG30" i="2"/>
  <c r="AE33" i="2"/>
  <c r="AG33" i="2"/>
  <c r="AE36" i="2"/>
  <c r="AE39" i="2"/>
  <c r="AE42" i="2"/>
  <c r="AF42" i="2"/>
  <c r="AG42" i="2"/>
  <c r="AE45" i="2"/>
  <c r="AE48" i="2"/>
  <c r="AE51" i="2"/>
  <c r="AE54" i="2"/>
  <c r="AE57" i="2"/>
  <c r="AE60" i="2"/>
  <c r="AE63" i="2"/>
  <c r="AG63" i="2"/>
  <c r="AE66" i="2"/>
  <c r="AF66" i="2"/>
  <c r="AG66" i="2"/>
  <c r="AE69" i="2"/>
  <c r="AF69" i="2"/>
  <c r="AG69" i="2"/>
  <c r="AE72" i="2"/>
  <c r="AF72" i="2"/>
  <c r="AG72" i="2"/>
  <c r="AE75" i="2"/>
  <c r="AF75" i="2"/>
  <c r="AG75" i="2"/>
  <c r="AE78" i="2"/>
  <c r="AF78" i="2"/>
  <c r="AG78" i="2"/>
  <c r="AE81" i="2"/>
  <c r="AF81" i="2"/>
  <c r="AG81" i="2"/>
  <c r="AE84" i="2"/>
  <c r="AF84" i="2"/>
  <c r="AG84" i="2"/>
  <c r="AE87" i="2"/>
  <c r="AF87" i="2"/>
  <c r="AG87" i="2"/>
  <c r="P6" i="2"/>
  <c r="Q6" i="2"/>
  <c r="R6" i="2"/>
  <c r="S6" i="2"/>
  <c r="T6" i="2"/>
  <c r="U6" i="2"/>
  <c r="P9" i="2"/>
  <c r="Q9" i="2"/>
  <c r="R9" i="2"/>
  <c r="S9" i="2"/>
  <c r="T9" i="2"/>
  <c r="U9" i="2"/>
  <c r="P12" i="2"/>
  <c r="Q12" i="2"/>
  <c r="R12" i="2"/>
  <c r="S12" i="2"/>
  <c r="T12" i="2"/>
  <c r="U12" i="2"/>
  <c r="P15" i="2"/>
  <c r="Q15" i="2"/>
  <c r="R15" i="2"/>
  <c r="S15" i="2"/>
  <c r="T15" i="2"/>
  <c r="U15" i="2"/>
  <c r="P18" i="2"/>
  <c r="Q18" i="2"/>
  <c r="R18" i="2"/>
  <c r="S18" i="2"/>
  <c r="T18" i="2"/>
  <c r="U18" i="2"/>
  <c r="P21" i="2"/>
  <c r="Q21" i="2"/>
  <c r="R21" i="2"/>
  <c r="S21" i="2"/>
  <c r="T21" i="2"/>
  <c r="U21" i="2"/>
  <c r="P24" i="2"/>
  <c r="Q24" i="2"/>
  <c r="R24" i="2"/>
  <c r="S24" i="2"/>
  <c r="T24" i="2"/>
  <c r="U24" i="2"/>
  <c r="P27" i="2"/>
  <c r="Q27" i="2"/>
  <c r="R27" i="2"/>
  <c r="S27" i="2"/>
  <c r="T27" i="2"/>
  <c r="U27" i="2"/>
  <c r="P30" i="2"/>
  <c r="Q30" i="2"/>
  <c r="R30" i="2"/>
  <c r="S30" i="2"/>
  <c r="T30" i="2"/>
  <c r="U30" i="2"/>
  <c r="P33" i="2"/>
  <c r="Q33" i="2"/>
  <c r="R33" i="2"/>
  <c r="S33" i="2"/>
  <c r="T33" i="2"/>
  <c r="U33" i="2"/>
  <c r="P36" i="2"/>
  <c r="Q36" i="2"/>
  <c r="R36" i="2"/>
  <c r="S36" i="2"/>
  <c r="T36" i="2"/>
  <c r="U36" i="2"/>
  <c r="P39" i="2"/>
  <c r="Q39" i="2"/>
  <c r="R39" i="2"/>
  <c r="S39" i="2"/>
  <c r="T39" i="2"/>
  <c r="U39" i="2"/>
  <c r="P42" i="2"/>
  <c r="Q42" i="2"/>
  <c r="R42" i="2"/>
  <c r="S42" i="2"/>
  <c r="T42" i="2"/>
  <c r="U42" i="2"/>
  <c r="P45" i="2"/>
  <c r="Q45" i="2"/>
  <c r="R45" i="2"/>
  <c r="S45" i="2"/>
  <c r="T45" i="2"/>
  <c r="U45" i="2"/>
  <c r="P48" i="2"/>
  <c r="Q48" i="2"/>
  <c r="R48" i="2"/>
  <c r="S48" i="2"/>
  <c r="T48" i="2"/>
  <c r="U48" i="2"/>
  <c r="P51" i="2"/>
  <c r="Q51" i="2"/>
  <c r="R51" i="2"/>
  <c r="S51" i="2"/>
  <c r="T51" i="2"/>
  <c r="U51" i="2"/>
  <c r="P54" i="2"/>
  <c r="Q54" i="2"/>
  <c r="R54" i="2"/>
  <c r="S54" i="2"/>
  <c r="T54" i="2"/>
  <c r="U54" i="2"/>
  <c r="P57" i="2"/>
  <c r="Q57" i="2"/>
  <c r="R57" i="2"/>
  <c r="S57" i="2"/>
  <c r="T57" i="2"/>
  <c r="U57" i="2"/>
  <c r="P60" i="2"/>
  <c r="Q60" i="2"/>
  <c r="R60" i="2"/>
  <c r="S60" i="2"/>
  <c r="T60" i="2"/>
  <c r="U60" i="2"/>
  <c r="P63" i="2"/>
  <c r="Q63" i="2"/>
  <c r="R63" i="2"/>
  <c r="S63" i="2"/>
  <c r="T63" i="2"/>
  <c r="U63" i="2"/>
  <c r="P66" i="2"/>
  <c r="Q66" i="2"/>
  <c r="R66" i="2"/>
  <c r="S66" i="2"/>
  <c r="T66" i="2"/>
  <c r="U66" i="2"/>
  <c r="P69" i="2"/>
  <c r="Q69" i="2"/>
  <c r="R69" i="2"/>
  <c r="S69" i="2"/>
  <c r="T69" i="2"/>
  <c r="U69" i="2"/>
  <c r="P72" i="2"/>
  <c r="Q72" i="2"/>
  <c r="R72" i="2"/>
  <c r="S72" i="2"/>
  <c r="T72" i="2"/>
  <c r="U72" i="2"/>
  <c r="P75" i="2"/>
  <c r="Q75" i="2"/>
  <c r="R75" i="2"/>
  <c r="S75" i="2"/>
  <c r="T75" i="2"/>
  <c r="U75" i="2"/>
  <c r="P78" i="2"/>
  <c r="Q78" i="2"/>
  <c r="R78" i="2"/>
  <c r="S78" i="2"/>
  <c r="T78" i="2"/>
  <c r="U78" i="2"/>
  <c r="P81" i="2"/>
  <c r="Q81" i="2"/>
  <c r="R81" i="2"/>
  <c r="S81" i="2"/>
  <c r="T81" i="2"/>
  <c r="U81" i="2"/>
  <c r="P84" i="2"/>
  <c r="Q84" i="2"/>
  <c r="R84" i="2"/>
  <c r="S84" i="2"/>
  <c r="T84" i="2"/>
  <c r="U84" i="2"/>
  <c r="P87" i="2"/>
  <c r="Q87" i="2"/>
  <c r="R87" i="2"/>
  <c r="S87" i="2"/>
  <c r="T87" i="2"/>
  <c r="U87" i="2"/>
  <c r="I6" i="2"/>
  <c r="J6" i="2"/>
  <c r="K6" i="2"/>
  <c r="L6" i="2"/>
  <c r="M6" i="2"/>
  <c r="N6" i="2"/>
  <c r="I9" i="2"/>
  <c r="J9" i="2"/>
  <c r="K9" i="2"/>
  <c r="L9" i="2"/>
  <c r="M9" i="2"/>
  <c r="N9" i="2"/>
  <c r="I12" i="2"/>
  <c r="J12" i="2"/>
  <c r="K12" i="2"/>
  <c r="L12" i="2"/>
  <c r="M12" i="2"/>
  <c r="N12" i="2"/>
  <c r="I15" i="2"/>
  <c r="J15" i="2"/>
  <c r="K15" i="2"/>
  <c r="L15" i="2"/>
  <c r="M15" i="2"/>
  <c r="N15" i="2"/>
  <c r="J18" i="2"/>
  <c r="K18" i="2"/>
  <c r="L18" i="2"/>
  <c r="M18" i="2"/>
  <c r="N18" i="2"/>
  <c r="I21" i="2"/>
  <c r="J21" i="2"/>
  <c r="K21" i="2"/>
  <c r="L21" i="2"/>
  <c r="M21" i="2"/>
  <c r="N21" i="2"/>
  <c r="I24" i="2"/>
  <c r="J24" i="2"/>
  <c r="K24" i="2"/>
  <c r="L24" i="2"/>
  <c r="M24" i="2"/>
  <c r="N24" i="2"/>
  <c r="I27" i="2"/>
  <c r="J27" i="2"/>
  <c r="K27" i="2"/>
  <c r="L27" i="2"/>
  <c r="M27" i="2"/>
  <c r="N27" i="2"/>
  <c r="I30" i="2"/>
  <c r="J30" i="2"/>
  <c r="K30" i="2"/>
  <c r="L30" i="2"/>
  <c r="M30" i="2"/>
  <c r="N30" i="2"/>
  <c r="I33" i="2"/>
  <c r="J33" i="2"/>
  <c r="K33" i="2"/>
  <c r="L33" i="2"/>
  <c r="M33" i="2"/>
  <c r="N33" i="2"/>
  <c r="I36" i="2"/>
  <c r="J36" i="2"/>
  <c r="K36" i="2"/>
  <c r="L36" i="2"/>
  <c r="M36" i="2"/>
  <c r="N36" i="2"/>
  <c r="I39" i="2"/>
  <c r="J39" i="2"/>
  <c r="K39" i="2"/>
  <c r="L39" i="2"/>
  <c r="M39" i="2"/>
  <c r="N39" i="2"/>
  <c r="I42" i="2"/>
  <c r="J42" i="2"/>
  <c r="K42" i="2"/>
  <c r="L42" i="2"/>
  <c r="M42" i="2"/>
  <c r="N42" i="2"/>
  <c r="I45" i="2"/>
  <c r="J45" i="2"/>
  <c r="K45" i="2"/>
  <c r="L45" i="2"/>
  <c r="M45" i="2"/>
  <c r="N45" i="2"/>
  <c r="I48" i="2"/>
  <c r="J48" i="2"/>
  <c r="K48" i="2"/>
  <c r="L48" i="2"/>
  <c r="M48" i="2"/>
  <c r="N48" i="2"/>
  <c r="I51" i="2"/>
  <c r="J51" i="2"/>
  <c r="K51" i="2"/>
  <c r="L51" i="2"/>
  <c r="M51" i="2"/>
  <c r="N51" i="2"/>
  <c r="I54" i="2"/>
  <c r="J54" i="2"/>
  <c r="K54" i="2"/>
  <c r="L54" i="2"/>
  <c r="M54" i="2"/>
  <c r="N54" i="2"/>
  <c r="I57" i="2"/>
  <c r="J57" i="2"/>
  <c r="K57" i="2"/>
  <c r="L57" i="2"/>
  <c r="M57" i="2"/>
  <c r="N57" i="2"/>
  <c r="I60" i="2"/>
  <c r="J60" i="2"/>
  <c r="K60" i="2"/>
  <c r="L60" i="2"/>
  <c r="M60" i="2"/>
  <c r="N60" i="2"/>
  <c r="I63" i="2"/>
  <c r="J63" i="2"/>
  <c r="K63" i="2"/>
  <c r="L63" i="2"/>
  <c r="M63" i="2"/>
  <c r="N63" i="2"/>
  <c r="I66" i="2"/>
  <c r="J66" i="2"/>
  <c r="K66" i="2"/>
  <c r="L66" i="2"/>
  <c r="M66" i="2"/>
  <c r="N66" i="2"/>
  <c r="I69" i="2"/>
  <c r="J69" i="2"/>
  <c r="K69" i="2"/>
  <c r="L69" i="2"/>
  <c r="M69" i="2"/>
  <c r="N69" i="2"/>
  <c r="I72" i="2"/>
  <c r="J72" i="2"/>
  <c r="K72" i="2"/>
  <c r="L72" i="2"/>
  <c r="M72" i="2"/>
  <c r="N72" i="2"/>
  <c r="I75" i="2"/>
  <c r="J75" i="2"/>
  <c r="K75" i="2"/>
  <c r="L75" i="2"/>
  <c r="M75" i="2"/>
  <c r="N75" i="2"/>
  <c r="I78" i="2"/>
  <c r="J78" i="2"/>
  <c r="K78" i="2"/>
  <c r="L78" i="2"/>
  <c r="M78" i="2"/>
  <c r="N78" i="2"/>
  <c r="I81" i="2"/>
  <c r="J81" i="2"/>
  <c r="K81" i="2"/>
  <c r="L81" i="2"/>
  <c r="M81" i="2"/>
  <c r="N81" i="2"/>
  <c r="I84" i="2"/>
  <c r="J84" i="2"/>
  <c r="K84" i="2"/>
  <c r="L84" i="2"/>
  <c r="M84" i="2"/>
  <c r="N84" i="2"/>
  <c r="I87" i="2"/>
  <c r="J87" i="2"/>
  <c r="K87" i="2"/>
  <c r="L87" i="2"/>
  <c r="M87" i="2"/>
  <c r="N87" i="2"/>
  <c r="AF18" i="2"/>
  <c r="AG18" i="2"/>
  <c r="AA22" i="2"/>
  <c r="AL21" i="2" s="1"/>
  <c r="AA23" i="2"/>
  <c r="AA24" i="2"/>
  <c r="AA25" i="2"/>
  <c r="AA26" i="2"/>
  <c r="AA27" i="2"/>
  <c r="AL27" i="2" s="1"/>
  <c r="AA28" i="2"/>
  <c r="AA29" i="2"/>
  <c r="AA33" i="2"/>
  <c r="AA34" i="2"/>
  <c r="AA35" i="2"/>
  <c r="AA36" i="2"/>
  <c r="AL36" i="2" s="1"/>
  <c r="AA37" i="2"/>
  <c r="AA38" i="2"/>
  <c r="AA39" i="2"/>
  <c r="AG39" i="2" s="1"/>
  <c r="AA40" i="2"/>
  <c r="AA41" i="2"/>
  <c r="AA45" i="2"/>
  <c r="AA46" i="2"/>
  <c r="AL45" i="2" s="1"/>
  <c r="AA47" i="2"/>
  <c r="AA48" i="2"/>
  <c r="AA49" i="2"/>
  <c r="AL48" i="2" s="1"/>
  <c r="AA50" i="2"/>
  <c r="AA51" i="2"/>
  <c r="AA52" i="2"/>
  <c r="AL51" i="2" s="1"/>
  <c r="AA53" i="2"/>
  <c r="AL60" i="2"/>
  <c r="AA82" i="2"/>
  <c r="AA88" i="2"/>
  <c r="Z24" i="2"/>
  <c r="AF24" i="2" s="1"/>
  <c r="Z25" i="2"/>
  <c r="AK24" i="2" s="1"/>
  <c r="Z26" i="2"/>
  <c r="Z27" i="2"/>
  <c r="AF27" i="2" s="1"/>
  <c r="Z28" i="2"/>
  <c r="Z29" i="2"/>
  <c r="Z33" i="2"/>
  <c r="AF33" i="2" s="1"/>
  <c r="Z34" i="2"/>
  <c r="Z35" i="2"/>
  <c r="Z36" i="2"/>
  <c r="AF36" i="2" s="1"/>
  <c r="Z37" i="2"/>
  <c r="Z38" i="2"/>
  <c r="Z39" i="2"/>
  <c r="AK39" i="2" s="1"/>
  <c r="Z40" i="2"/>
  <c r="AF39" i="2" s="1"/>
  <c r="Z41" i="2"/>
  <c r="Z45" i="2"/>
  <c r="AF45" i="2" s="1"/>
  <c r="Z46" i="2"/>
  <c r="Z47" i="2"/>
  <c r="Z48" i="2"/>
  <c r="AF48" i="2" s="1"/>
  <c r="Z49" i="2"/>
  <c r="Z50" i="2"/>
  <c r="Z51" i="2"/>
  <c r="AK51" i="2" s="1"/>
  <c r="Z52" i="2"/>
  <c r="AF51" i="2" s="1"/>
  <c r="Z53" i="2"/>
  <c r="Z87" i="2"/>
  <c r="AK87" i="2" s="1"/>
  <c r="Y20" i="2"/>
  <c r="Y30" i="2"/>
  <c r="Y31" i="2"/>
  <c r="Y32" i="2"/>
  <c r="Y42" i="2"/>
  <c r="Y43" i="2"/>
  <c r="Y44" i="2"/>
  <c r="Y54" i="2"/>
  <c r="Y55" i="2"/>
  <c r="Y56" i="2"/>
  <c r="Y57" i="2"/>
  <c r="Y58" i="2"/>
  <c r="Y59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AA21" i="2"/>
  <c r="Z23" i="2"/>
  <c r="AF57" i="2" l="1"/>
  <c r="AK63" i="2"/>
  <c r="AK54" i="2"/>
  <c r="AK45" i="2"/>
  <c r="AK33" i="2"/>
  <c r="AL54" i="2"/>
  <c r="AG51" i="2"/>
  <c r="AG27" i="2"/>
  <c r="AL39" i="2"/>
  <c r="AG54" i="2"/>
  <c r="AG57" i="2"/>
  <c r="AG48" i="2"/>
  <c r="AG45" i="2"/>
  <c r="AG21" i="2"/>
  <c r="AG60" i="2"/>
  <c r="AG36" i="2"/>
  <c r="Q3" i="2"/>
  <c r="R3" i="2"/>
  <c r="S3" i="2"/>
  <c r="T3" i="2"/>
  <c r="U3" i="2"/>
  <c r="P3" i="2"/>
  <c r="K3" i="2"/>
  <c r="L3" i="2"/>
  <c r="M3" i="2"/>
  <c r="N3" i="2"/>
  <c r="I3" i="2"/>
  <c r="O92" i="4"/>
  <c r="N92" i="4"/>
  <c r="M92" i="4"/>
  <c r="O91" i="4"/>
  <c r="N91" i="4"/>
  <c r="M91" i="4"/>
  <c r="O90" i="4"/>
  <c r="N90" i="4"/>
  <c r="M90" i="4"/>
  <c r="O89" i="4"/>
  <c r="N89" i="4"/>
  <c r="M89" i="4"/>
  <c r="O88" i="4"/>
  <c r="N88" i="4"/>
  <c r="M88" i="4"/>
  <c r="O87" i="4"/>
  <c r="N87" i="4"/>
  <c r="M87" i="4"/>
  <c r="O86" i="4"/>
  <c r="N86" i="4"/>
  <c r="M86" i="4"/>
  <c r="O85" i="4"/>
  <c r="N85" i="4"/>
  <c r="M85" i="4"/>
  <c r="O82" i="4"/>
  <c r="N82" i="4"/>
  <c r="M82" i="4"/>
  <c r="O81" i="4"/>
  <c r="N81" i="4"/>
  <c r="M81" i="4"/>
  <c r="O77" i="4"/>
  <c r="N77" i="4"/>
  <c r="M77" i="4"/>
  <c r="O73" i="4"/>
  <c r="N73" i="4"/>
  <c r="M73" i="4"/>
  <c r="O69" i="4"/>
  <c r="N69" i="4"/>
  <c r="M69" i="4"/>
  <c r="K92" i="4"/>
  <c r="J92" i="4"/>
  <c r="I92" i="4"/>
  <c r="K91" i="4"/>
  <c r="J91" i="4"/>
  <c r="I91" i="4"/>
  <c r="K90" i="4"/>
  <c r="J90" i="4"/>
  <c r="I90" i="4"/>
  <c r="K89" i="4"/>
  <c r="J89" i="4"/>
  <c r="I89" i="4"/>
  <c r="K88" i="4"/>
  <c r="I88" i="4"/>
  <c r="K87" i="4"/>
  <c r="I87" i="4"/>
  <c r="K86" i="4"/>
  <c r="I86" i="4"/>
  <c r="K85" i="4"/>
  <c r="J85" i="4"/>
  <c r="I85" i="4"/>
  <c r="K82" i="4"/>
  <c r="I82" i="4"/>
  <c r="K81" i="4"/>
  <c r="I81" i="4"/>
  <c r="K77" i="4"/>
  <c r="J77" i="4"/>
  <c r="I77" i="4"/>
  <c r="K73" i="4"/>
  <c r="J73" i="4"/>
  <c r="I73" i="4"/>
  <c r="K69" i="4"/>
  <c r="I69" i="4"/>
  <c r="I46" i="4"/>
  <c r="J46" i="4"/>
  <c r="K46" i="4"/>
  <c r="M46" i="4"/>
  <c r="N46" i="4"/>
  <c r="O46" i="4"/>
  <c r="I50" i="4"/>
  <c r="J50" i="4"/>
  <c r="K50" i="4"/>
  <c r="M50" i="4"/>
  <c r="N50" i="4"/>
  <c r="O50" i="4"/>
  <c r="I54" i="4"/>
  <c r="K54" i="4"/>
  <c r="M54" i="4"/>
  <c r="N54" i="4"/>
  <c r="O54" i="4"/>
  <c r="I55" i="4"/>
  <c r="K55" i="4"/>
  <c r="M55" i="4"/>
  <c r="N55" i="4"/>
  <c r="O55" i="4"/>
  <c r="I58" i="4"/>
  <c r="J58" i="4"/>
  <c r="K58" i="4"/>
  <c r="M58" i="4"/>
  <c r="N58" i="4"/>
  <c r="O58" i="4"/>
  <c r="I59" i="4"/>
  <c r="K59" i="4"/>
  <c r="M59" i="4"/>
  <c r="N59" i="4"/>
  <c r="O59" i="4"/>
  <c r="I60" i="4"/>
  <c r="K60" i="4"/>
  <c r="M60" i="4"/>
  <c r="N60" i="4"/>
  <c r="O60" i="4"/>
  <c r="I61" i="4"/>
  <c r="K61" i="4"/>
  <c r="M61" i="4"/>
  <c r="N61" i="4"/>
  <c r="O61" i="4"/>
  <c r="I62" i="4"/>
  <c r="J62" i="4"/>
  <c r="K62" i="4"/>
  <c r="M62" i="4"/>
  <c r="N62" i="4"/>
  <c r="O62" i="4"/>
  <c r="I63" i="4"/>
  <c r="J63" i="4"/>
  <c r="K63" i="4"/>
  <c r="M63" i="4"/>
  <c r="N63" i="4"/>
  <c r="O63" i="4"/>
  <c r="I64" i="4"/>
  <c r="J64" i="4"/>
  <c r="K64" i="4"/>
  <c r="M64" i="4"/>
  <c r="N64" i="4"/>
  <c r="O64" i="4"/>
  <c r="I65" i="4"/>
  <c r="J65" i="4"/>
  <c r="K65" i="4"/>
  <c r="M65" i="4"/>
  <c r="N65" i="4"/>
  <c r="O65" i="4"/>
  <c r="O42" i="4"/>
  <c r="N42" i="4"/>
  <c r="M42" i="4"/>
  <c r="K42" i="4"/>
  <c r="I42" i="4"/>
  <c r="E28" i="4"/>
  <c r="E29" i="4"/>
  <c r="E30" i="4"/>
  <c r="E31" i="4"/>
  <c r="E27" i="4"/>
  <c r="D28" i="4"/>
  <c r="D29" i="4"/>
  <c r="D30" i="4"/>
  <c r="D31" i="4"/>
  <c r="D27" i="4"/>
  <c r="C28" i="4"/>
  <c r="C29" i="4"/>
  <c r="C30" i="4"/>
  <c r="C31" i="4"/>
  <c r="C27" i="4"/>
  <c r="C21" i="4"/>
  <c r="C22" i="4"/>
  <c r="C23" i="4"/>
  <c r="C24" i="4"/>
  <c r="C20" i="4"/>
  <c r="E21" i="4"/>
  <c r="E22" i="4"/>
  <c r="E23" i="4"/>
  <c r="E24" i="4"/>
  <c r="E20" i="4"/>
  <c r="D21" i="4"/>
  <c r="D22" i="4"/>
  <c r="D23" i="4"/>
  <c r="D24" i="4"/>
  <c r="D20" i="4"/>
</calcChain>
</file>

<file path=xl/sharedStrings.xml><?xml version="1.0" encoding="utf-8"?>
<sst xmlns="http://schemas.openxmlformats.org/spreadsheetml/2006/main" count="1292" uniqueCount="66">
  <si>
    <t xml:space="preserve">         #</t>
  </si>
  <si>
    <t xml:space="preserve">  RT [min]</t>
  </si>
  <si>
    <t xml:space="preserve">      Area</t>
  </si>
  <si>
    <t>0.032mM</t>
  </si>
  <si>
    <t>0.16mM</t>
  </si>
  <si>
    <t>0.8mM</t>
  </si>
  <si>
    <t>4mM</t>
  </si>
  <si>
    <t>20mM</t>
  </si>
  <si>
    <t>BG1-0_</t>
  </si>
  <si>
    <t>BG1-4_</t>
  </si>
  <si>
    <t>BG1-8_</t>
  </si>
  <si>
    <t>BG1-24_</t>
  </si>
  <si>
    <t>BG2_0_</t>
  </si>
  <si>
    <t>BG2_4_</t>
  </si>
  <si>
    <t>BG2_8_</t>
  </si>
  <si>
    <t>BG2_24_</t>
  </si>
  <si>
    <t>BG4-0_</t>
  </si>
  <si>
    <t>BG4-4_</t>
  </si>
  <si>
    <t>BG4-8_</t>
  </si>
  <si>
    <t>BG4-24_</t>
  </si>
  <si>
    <t>BG5-0_</t>
  </si>
  <si>
    <t>BG5-4_</t>
  </si>
  <si>
    <t>BG5-8_</t>
  </si>
  <si>
    <t>BG5-24_</t>
  </si>
  <si>
    <t>GFP1-0_</t>
  </si>
  <si>
    <t>GFP1-4_</t>
  </si>
  <si>
    <t>GFP1-8_</t>
  </si>
  <si>
    <t>GFP1-24_</t>
  </si>
  <si>
    <t>GFP2-0_</t>
  </si>
  <si>
    <t>GFP2-4_</t>
  </si>
  <si>
    <t>GFP2-8_</t>
  </si>
  <si>
    <t>GFP2-24_</t>
  </si>
  <si>
    <t>Isopungenin</t>
  </si>
  <si>
    <t>Picein</t>
  </si>
  <si>
    <t>Pungenin</t>
  </si>
  <si>
    <t>pungenol</t>
  </si>
  <si>
    <t>piceol</t>
  </si>
  <si>
    <t>BA</t>
  </si>
  <si>
    <t>stderr</t>
  </si>
  <si>
    <t>average</t>
  </si>
  <si>
    <t>with 4 points</t>
  </si>
  <si>
    <t>with 3 points</t>
  </si>
  <si>
    <t>AVG. not corrected</t>
  </si>
  <si>
    <t>STDERR not corrected</t>
  </si>
  <si>
    <t>in mM/g FW</t>
  </si>
  <si>
    <t>average(in mM/g FW)</t>
  </si>
  <si>
    <t>stderr(in mM/g FW)</t>
  </si>
  <si>
    <t>.032mM</t>
  </si>
  <si>
    <t>Pg653_1_1</t>
  </si>
  <si>
    <t>Pg653_1_2</t>
  </si>
  <si>
    <t>Pg653_1_3</t>
  </si>
  <si>
    <t>Pg653_2_1</t>
  </si>
  <si>
    <t>Pg653_2_2</t>
  </si>
  <si>
    <t>Pg653_2_3</t>
  </si>
  <si>
    <t>Pg653_3_1</t>
  </si>
  <si>
    <t>Pg653_3_2</t>
  </si>
  <si>
    <t>Pg653_3_3</t>
  </si>
  <si>
    <t>timepoint_0</t>
  </si>
  <si>
    <t>timepoint_24</t>
  </si>
  <si>
    <t>PG653_0_1</t>
  </si>
  <si>
    <t>PG653_0_2</t>
  </si>
  <si>
    <t>PG653_0_3</t>
  </si>
  <si>
    <t>Pg653_24_1</t>
  </si>
  <si>
    <t>Pg653_24_2</t>
  </si>
  <si>
    <t>Pg653_24_3</t>
  </si>
  <si>
    <t>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 peak area'!$C$3</c:f>
              <c:strCache>
                <c:ptCount val="1"/>
                <c:pt idx="0">
                  <c:v>Isopungen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 peak area'!$K$4:$K$27</c:f>
                <c:numCache>
                  <c:formatCode>General</c:formatCode>
                  <c:ptCount val="24"/>
                  <c:pt idx="0">
                    <c:v>121381.6745110690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63013.568486830016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8695.220146107298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45845.964607343267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85409.058221791289</c:v>
                  </c:pt>
                  <c:pt idx="17">
                    <c:v>70427.596156935877</c:v>
                  </c:pt>
                  <c:pt idx="18">
                    <c:v>37290.550496517659</c:v>
                  </c:pt>
                  <c:pt idx="19">
                    <c:v>23788.212587563426</c:v>
                  </c:pt>
                  <c:pt idx="20">
                    <c:v>183060.37190531162</c:v>
                  </c:pt>
                  <c:pt idx="21">
                    <c:v>60348.839027772527</c:v>
                  </c:pt>
                  <c:pt idx="22">
                    <c:v>159210.75043580864</c:v>
                  </c:pt>
                  <c:pt idx="23">
                    <c:v>267101.70670634875</c:v>
                  </c:pt>
                </c:numCache>
              </c:numRef>
            </c:plus>
            <c:minus>
              <c:numRef>
                <c:f>'AVG peak area'!$K$4:$K$27</c:f>
                <c:numCache>
                  <c:formatCode>General</c:formatCode>
                  <c:ptCount val="24"/>
                  <c:pt idx="0">
                    <c:v>121381.6745110690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63013.568486830016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8695.220146107298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45845.964607343267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85409.058221791289</c:v>
                  </c:pt>
                  <c:pt idx="17">
                    <c:v>70427.596156935877</c:v>
                  </c:pt>
                  <c:pt idx="18">
                    <c:v>37290.550496517659</c:v>
                  </c:pt>
                  <c:pt idx="19">
                    <c:v>23788.212587563426</c:v>
                  </c:pt>
                  <c:pt idx="20">
                    <c:v>183060.37190531162</c:v>
                  </c:pt>
                  <c:pt idx="21">
                    <c:v>60348.839027772527</c:v>
                  </c:pt>
                  <c:pt idx="22">
                    <c:v>159210.75043580864</c:v>
                  </c:pt>
                  <c:pt idx="23">
                    <c:v>267101.70670634875</c:v>
                  </c:pt>
                </c:numCache>
              </c:numRef>
            </c:minus>
          </c:errBars>
          <c:cat>
            <c:strRef>
              <c:f>'AVG peak area'!$B$4:$B$27</c:f>
              <c:strCache>
                <c:ptCount val="24"/>
                <c:pt idx="0">
                  <c:v>BG1-0_</c:v>
                </c:pt>
                <c:pt idx="1">
                  <c:v>BG1-4_</c:v>
                </c:pt>
                <c:pt idx="2">
                  <c:v>BG1-8_</c:v>
                </c:pt>
                <c:pt idx="3">
                  <c:v>BG1-24_</c:v>
                </c:pt>
                <c:pt idx="4">
                  <c:v>BG2_0_</c:v>
                </c:pt>
                <c:pt idx="5">
                  <c:v>BG2_4_</c:v>
                </c:pt>
                <c:pt idx="6">
                  <c:v>BG2_8_</c:v>
                </c:pt>
                <c:pt idx="7">
                  <c:v>BG2_24_</c:v>
                </c:pt>
                <c:pt idx="8">
                  <c:v>BG4-0_</c:v>
                </c:pt>
                <c:pt idx="9">
                  <c:v>BG4-4_</c:v>
                </c:pt>
                <c:pt idx="10">
                  <c:v>BG4-8_</c:v>
                </c:pt>
                <c:pt idx="11">
                  <c:v>BG4-24_</c:v>
                </c:pt>
                <c:pt idx="12">
                  <c:v>BG5-0_</c:v>
                </c:pt>
                <c:pt idx="13">
                  <c:v>BG5-4_</c:v>
                </c:pt>
                <c:pt idx="14">
                  <c:v>BG5-8_</c:v>
                </c:pt>
                <c:pt idx="15">
                  <c:v>BG5-24_</c:v>
                </c:pt>
                <c:pt idx="16">
                  <c:v>GFP1-0_</c:v>
                </c:pt>
                <c:pt idx="17">
                  <c:v>GFP1-4_</c:v>
                </c:pt>
                <c:pt idx="18">
                  <c:v>GFP1-8_</c:v>
                </c:pt>
                <c:pt idx="19">
                  <c:v>GFP1-24_</c:v>
                </c:pt>
                <c:pt idx="20">
                  <c:v>GFP2-0_</c:v>
                </c:pt>
                <c:pt idx="21">
                  <c:v>GFP2-4_</c:v>
                </c:pt>
                <c:pt idx="22">
                  <c:v>GFP2-8_</c:v>
                </c:pt>
                <c:pt idx="23">
                  <c:v>GFP2-24_</c:v>
                </c:pt>
              </c:strCache>
            </c:strRef>
          </c:cat>
          <c:val>
            <c:numRef>
              <c:f>'AVG peak area'!$C$4:$C$27</c:f>
              <c:numCache>
                <c:formatCode>General</c:formatCode>
                <c:ptCount val="24"/>
                <c:pt idx="0">
                  <c:v>585604.3333333333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68054.6666666666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9001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51902.3333333333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829578</c:v>
                </c:pt>
                <c:pt idx="17">
                  <c:v>362238.33333333331</c:v>
                </c:pt>
                <c:pt idx="18">
                  <c:v>448931</c:v>
                </c:pt>
                <c:pt idx="19">
                  <c:v>378390.66666666669</c:v>
                </c:pt>
                <c:pt idx="20">
                  <c:v>1915220.3333333333</c:v>
                </c:pt>
                <c:pt idx="21">
                  <c:v>2055356</c:v>
                </c:pt>
                <c:pt idx="22">
                  <c:v>1432835</c:v>
                </c:pt>
                <c:pt idx="23">
                  <c:v>1750766.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275136"/>
        <c:axId val="59276672"/>
      </c:barChart>
      <c:catAx>
        <c:axId val="59275136"/>
        <c:scaling>
          <c:orientation val="minMax"/>
        </c:scaling>
        <c:delete val="0"/>
        <c:axPos val="b"/>
        <c:majorTickMark val="out"/>
        <c:minorTickMark val="none"/>
        <c:tickLblPos val="nextTo"/>
        <c:crossAx val="59276672"/>
        <c:crosses val="autoZero"/>
        <c:auto val="1"/>
        <c:lblAlgn val="ctr"/>
        <c:lblOffset val="100"/>
        <c:noMultiLvlLbl val="0"/>
      </c:catAx>
      <c:valAx>
        <c:axId val="59276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9275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 corr'!$E$2</c:f>
              <c:strCache>
                <c:ptCount val="1"/>
                <c:pt idx="0">
                  <c:v>pice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 corr'!$I$3:$I$26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10.572623294110835</c:v>
                  </c:pt>
                  <c:pt idx="2">
                    <c:v>8.5039303976998024</c:v>
                  </c:pt>
                  <c:pt idx="3">
                    <c:v>4.3517201306092961</c:v>
                  </c:pt>
                  <c:pt idx="4">
                    <c:v>0</c:v>
                  </c:pt>
                  <c:pt idx="5">
                    <c:v>3.9004651264434584</c:v>
                  </c:pt>
                  <c:pt idx="6">
                    <c:v>11.923361170596614</c:v>
                  </c:pt>
                  <c:pt idx="7">
                    <c:v>2.8411751780661869</c:v>
                  </c:pt>
                  <c:pt idx="8">
                    <c:v>0</c:v>
                  </c:pt>
                  <c:pt idx="9">
                    <c:v>6.1782725179709113</c:v>
                  </c:pt>
                  <c:pt idx="10">
                    <c:v>8.4843493544364339</c:v>
                  </c:pt>
                  <c:pt idx="11">
                    <c:v>4.1642661228841762</c:v>
                  </c:pt>
                  <c:pt idx="12">
                    <c:v>0</c:v>
                  </c:pt>
                  <c:pt idx="13">
                    <c:v>2.7650098109764927</c:v>
                  </c:pt>
                  <c:pt idx="14">
                    <c:v>3.6994822704641002</c:v>
                  </c:pt>
                  <c:pt idx="15">
                    <c:v>2.8827692253875461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.41407268093785549</c:v>
                  </c:pt>
                  <c:pt idx="22">
                    <c:v>0</c:v>
                  </c:pt>
                  <c:pt idx="23">
                    <c:v>4.2779910707661868</c:v>
                  </c:pt>
                </c:numCache>
              </c:numRef>
            </c:plus>
            <c:minus>
              <c:numRef>
                <c:f>'AVG corr'!$I$3:$I$26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10.572623294110835</c:v>
                  </c:pt>
                  <c:pt idx="2">
                    <c:v>8.5039303976998024</c:v>
                  </c:pt>
                  <c:pt idx="3">
                    <c:v>4.3517201306092961</c:v>
                  </c:pt>
                  <c:pt idx="4">
                    <c:v>0</c:v>
                  </c:pt>
                  <c:pt idx="5">
                    <c:v>3.9004651264434584</c:v>
                  </c:pt>
                  <c:pt idx="6">
                    <c:v>11.923361170596614</c:v>
                  </c:pt>
                  <c:pt idx="7">
                    <c:v>2.8411751780661869</c:v>
                  </c:pt>
                  <c:pt idx="8">
                    <c:v>0</c:v>
                  </c:pt>
                  <c:pt idx="9">
                    <c:v>6.1782725179709113</c:v>
                  </c:pt>
                  <c:pt idx="10">
                    <c:v>8.4843493544364339</c:v>
                  </c:pt>
                  <c:pt idx="11">
                    <c:v>4.1642661228841762</c:v>
                  </c:pt>
                  <c:pt idx="12">
                    <c:v>0</c:v>
                  </c:pt>
                  <c:pt idx="13">
                    <c:v>2.7650098109764927</c:v>
                  </c:pt>
                  <c:pt idx="14">
                    <c:v>3.6994822704641002</c:v>
                  </c:pt>
                  <c:pt idx="15">
                    <c:v>2.8827692253875461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.41407268093785549</c:v>
                  </c:pt>
                  <c:pt idx="22">
                    <c:v>0</c:v>
                  </c:pt>
                  <c:pt idx="23">
                    <c:v>4.2779910707661868</c:v>
                  </c:pt>
                </c:numCache>
              </c:numRef>
            </c:minus>
          </c:errBars>
          <c:cat>
            <c:strRef>
              <c:f>'AVG corr'!$B$3:$B$26</c:f>
              <c:strCache>
                <c:ptCount val="24"/>
                <c:pt idx="0">
                  <c:v>BG1-0_</c:v>
                </c:pt>
                <c:pt idx="1">
                  <c:v>BG1-4_</c:v>
                </c:pt>
                <c:pt idx="2">
                  <c:v>BG1-8_</c:v>
                </c:pt>
                <c:pt idx="3">
                  <c:v>BG1-24_</c:v>
                </c:pt>
                <c:pt idx="4">
                  <c:v>BG2_0_</c:v>
                </c:pt>
                <c:pt idx="5">
                  <c:v>BG2_4_</c:v>
                </c:pt>
                <c:pt idx="6">
                  <c:v>BG2_8_</c:v>
                </c:pt>
                <c:pt idx="7">
                  <c:v>BG2_24_</c:v>
                </c:pt>
                <c:pt idx="8">
                  <c:v>BG4-0_</c:v>
                </c:pt>
                <c:pt idx="9">
                  <c:v>BG4-4_</c:v>
                </c:pt>
                <c:pt idx="10">
                  <c:v>BG4-8_</c:v>
                </c:pt>
                <c:pt idx="11">
                  <c:v>BG4-24_</c:v>
                </c:pt>
                <c:pt idx="12">
                  <c:v>BG5-0_</c:v>
                </c:pt>
                <c:pt idx="13">
                  <c:v>BG5-4_</c:v>
                </c:pt>
                <c:pt idx="14">
                  <c:v>BG5-8_</c:v>
                </c:pt>
                <c:pt idx="15">
                  <c:v>BG5-24_</c:v>
                </c:pt>
                <c:pt idx="16">
                  <c:v>GFP1-0_</c:v>
                </c:pt>
                <c:pt idx="17">
                  <c:v>GFP1-4_</c:v>
                </c:pt>
                <c:pt idx="18">
                  <c:v>GFP1-8_</c:v>
                </c:pt>
                <c:pt idx="19">
                  <c:v>GFP1-24_</c:v>
                </c:pt>
                <c:pt idx="20">
                  <c:v>GFP2-0_</c:v>
                </c:pt>
                <c:pt idx="21">
                  <c:v>GFP2-4_</c:v>
                </c:pt>
                <c:pt idx="22">
                  <c:v>GFP2-8_</c:v>
                </c:pt>
                <c:pt idx="23">
                  <c:v>GFP2-24_</c:v>
                </c:pt>
              </c:strCache>
            </c:strRef>
          </c:cat>
          <c:val>
            <c:numRef>
              <c:f>'AVG corr'!$E$3:$E$26</c:f>
              <c:numCache>
                <c:formatCode>General</c:formatCode>
                <c:ptCount val="24"/>
                <c:pt idx="0">
                  <c:v>0</c:v>
                </c:pt>
                <c:pt idx="1">
                  <c:v>583.92149241801633</c:v>
                </c:pt>
                <c:pt idx="2">
                  <c:v>273.60854220625731</c:v>
                </c:pt>
                <c:pt idx="3">
                  <c:v>253.44110610458651</c:v>
                </c:pt>
                <c:pt idx="4">
                  <c:v>0</c:v>
                </c:pt>
                <c:pt idx="5">
                  <c:v>184.89453788603387</c:v>
                </c:pt>
                <c:pt idx="6">
                  <c:v>366.25380631179172</c:v>
                </c:pt>
                <c:pt idx="7">
                  <c:v>141.9501299549778</c:v>
                </c:pt>
                <c:pt idx="8">
                  <c:v>0</c:v>
                </c:pt>
                <c:pt idx="9">
                  <c:v>286.36510749472035</c:v>
                </c:pt>
                <c:pt idx="10">
                  <c:v>375.60331316046887</c:v>
                </c:pt>
                <c:pt idx="11">
                  <c:v>291.21879964279202</c:v>
                </c:pt>
                <c:pt idx="12">
                  <c:v>0</c:v>
                </c:pt>
                <c:pt idx="13">
                  <c:v>103.65228003549883</c:v>
                </c:pt>
                <c:pt idx="14">
                  <c:v>179.49680084643282</c:v>
                </c:pt>
                <c:pt idx="15">
                  <c:v>118.33385626203807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41407268093785543</c:v>
                </c:pt>
                <c:pt idx="22">
                  <c:v>0</c:v>
                </c:pt>
                <c:pt idx="23">
                  <c:v>4.27799107076618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498688"/>
        <c:axId val="102500224"/>
      </c:barChart>
      <c:catAx>
        <c:axId val="102498688"/>
        <c:scaling>
          <c:orientation val="minMax"/>
        </c:scaling>
        <c:delete val="0"/>
        <c:axPos val="b"/>
        <c:majorTickMark val="out"/>
        <c:minorTickMark val="none"/>
        <c:tickLblPos val="nextTo"/>
        <c:crossAx val="102500224"/>
        <c:crosses val="autoZero"/>
        <c:auto val="1"/>
        <c:lblAlgn val="ctr"/>
        <c:lblOffset val="100"/>
        <c:noMultiLvlLbl val="0"/>
      </c:catAx>
      <c:valAx>
        <c:axId val="10250022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2498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s'!$D$3</c:f>
              <c:strCache>
                <c:ptCount val="1"/>
                <c:pt idx="0">
                  <c:v>pungeno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2840048118985126"/>
                  <c:y val="-3.5906969962088071E-4"/>
                </c:manualLayout>
              </c:layout>
              <c:numFmt formatCode="#,##0.00" sourceLinked="0"/>
            </c:trendlineLbl>
          </c:trendline>
          <c:xVal>
            <c:numRef>
              <c:f>'Std curves'!$B$4:$B$6</c:f>
              <c:numCache>
                <c:formatCode>General</c:formatCode>
                <c:ptCount val="3"/>
                <c:pt idx="0">
                  <c:v>3.2000000000000001E-2</c:v>
                </c:pt>
                <c:pt idx="1">
                  <c:v>0.16</c:v>
                </c:pt>
                <c:pt idx="2">
                  <c:v>0.8</c:v>
                </c:pt>
              </c:numCache>
            </c:numRef>
          </c:xVal>
          <c:yVal>
            <c:numRef>
              <c:f>'Std curves'!$D$4:$D$6</c:f>
              <c:numCache>
                <c:formatCode>General</c:formatCode>
                <c:ptCount val="3"/>
                <c:pt idx="0">
                  <c:v>815384.33333333337</c:v>
                </c:pt>
                <c:pt idx="1">
                  <c:v>4218395.666666667</c:v>
                </c:pt>
                <c:pt idx="2">
                  <c:v>16600942.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788992"/>
        <c:axId val="48790528"/>
      </c:scatterChart>
      <c:valAx>
        <c:axId val="48788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790528"/>
        <c:crosses val="autoZero"/>
        <c:crossBetween val="midCat"/>
      </c:valAx>
      <c:valAx>
        <c:axId val="48790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87889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s'!$C$3</c:f>
              <c:strCache>
                <c:ptCount val="1"/>
                <c:pt idx="0">
                  <c:v>Picei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6901443569553806"/>
                  <c:y val="-4.9886993292505106E-3"/>
                </c:manualLayout>
              </c:layout>
              <c:numFmt formatCode="#,##0.00" sourceLinked="0"/>
            </c:trendlineLbl>
          </c:trendline>
          <c:xVal>
            <c:numRef>
              <c:f>'Std curves'!$B$4:$B$6</c:f>
              <c:numCache>
                <c:formatCode>General</c:formatCode>
                <c:ptCount val="3"/>
                <c:pt idx="0">
                  <c:v>3.2000000000000001E-2</c:v>
                </c:pt>
                <c:pt idx="1">
                  <c:v>0.16</c:v>
                </c:pt>
                <c:pt idx="2">
                  <c:v>0.8</c:v>
                </c:pt>
              </c:numCache>
            </c:numRef>
          </c:xVal>
          <c:yVal>
            <c:numRef>
              <c:f>'Std curves'!$C$4:$C$6</c:f>
              <c:numCache>
                <c:formatCode>General</c:formatCode>
                <c:ptCount val="3"/>
                <c:pt idx="0">
                  <c:v>158836.33333333334</c:v>
                </c:pt>
                <c:pt idx="1">
                  <c:v>834118.33333333337</c:v>
                </c:pt>
                <c:pt idx="2">
                  <c:v>3306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996160"/>
        <c:axId val="98018432"/>
      </c:scatterChart>
      <c:valAx>
        <c:axId val="97996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8018432"/>
        <c:crosses val="autoZero"/>
        <c:crossBetween val="midCat"/>
      </c:valAx>
      <c:valAx>
        <c:axId val="98018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79961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d curves'!$E$3</c:f>
              <c:strCache>
                <c:ptCount val="1"/>
                <c:pt idx="0">
                  <c:v>piceo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0238670166229222"/>
                  <c:y val="-4.202573636628755E-2"/>
                </c:manualLayout>
              </c:layout>
              <c:numFmt formatCode="#,##0.00" sourceLinked="0"/>
            </c:trendlineLbl>
          </c:trendline>
          <c:xVal>
            <c:numRef>
              <c:f>'Std curves'!$B$4:$B$6</c:f>
              <c:numCache>
                <c:formatCode>General</c:formatCode>
                <c:ptCount val="3"/>
                <c:pt idx="0">
                  <c:v>3.2000000000000001E-2</c:v>
                </c:pt>
                <c:pt idx="1">
                  <c:v>0.16</c:v>
                </c:pt>
                <c:pt idx="2">
                  <c:v>0.8</c:v>
                </c:pt>
              </c:numCache>
            </c:numRef>
          </c:xVal>
          <c:yVal>
            <c:numRef>
              <c:f>'Std curves'!$E$4:$E$6</c:f>
              <c:numCache>
                <c:formatCode>General</c:formatCode>
                <c:ptCount val="3"/>
                <c:pt idx="0">
                  <c:v>208948</c:v>
                </c:pt>
                <c:pt idx="1">
                  <c:v>1236920</c:v>
                </c:pt>
                <c:pt idx="2">
                  <c:v>6359244.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540800"/>
        <c:axId val="102542336"/>
      </c:scatterChart>
      <c:valAx>
        <c:axId val="102540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2542336"/>
        <c:crosses val="autoZero"/>
        <c:crossBetween val="midCat"/>
      </c:valAx>
      <c:valAx>
        <c:axId val="102542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2540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D$26</c:f>
              <c:strCache>
                <c:ptCount val="1"/>
                <c:pt idx="0">
                  <c:v>Isopungen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K$27:$K$35</c:f>
                <c:numCache>
                  <c:formatCode>General</c:formatCode>
                  <c:ptCount val="9"/>
                  <c:pt idx="0">
                    <c:v>121381.67451106904</c:v>
                  </c:pt>
                  <c:pt idx="1">
                    <c:v>63013.568486830016</c:v>
                  </c:pt>
                  <c:pt idx="2">
                    <c:v>58695.220146107298</c:v>
                  </c:pt>
                  <c:pt idx="3">
                    <c:v>45845.964607343267</c:v>
                  </c:pt>
                  <c:pt idx="4">
                    <c:v>85409.058221791289</c:v>
                  </c:pt>
                  <c:pt idx="5">
                    <c:v>183060.37190531162</c:v>
                  </c:pt>
                  <c:pt idx="6">
                    <c:v>469580.83449000912</c:v>
                  </c:pt>
                  <c:pt idx="7">
                    <c:v>144136.66221718577</c:v>
                  </c:pt>
                  <c:pt idx="8">
                    <c:v>1242234.2597031903</c:v>
                  </c:pt>
                </c:numCache>
              </c:numRef>
            </c:plus>
            <c:minus>
              <c:numRef>
                <c:f>Sheet1!$K$27:$K$35</c:f>
                <c:numCache>
                  <c:formatCode>General</c:formatCode>
                  <c:ptCount val="9"/>
                  <c:pt idx="0">
                    <c:v>121381.67451106904</c:v>
                  </c:pt>
                  <c:pt idx="1">
                    <c:v>63013.568486830016</c:v>
                  </c:pt>
                  <c:pt idx="2">
                    <c:v>58695.220146107298</c:v>
                  </c:pt>
                  <c:pt idx="3">
                    <c:v>45845.964607343267</c:v>
                  </c:pt>
                  <c:pt idx="4">
                    <c:v>85409.058221791289</c:v>
                  </c:pt>
                  <c:pt idx="5">
                    <c:v>183060.37190531162</c:v>
                  </c:pt>
                  <c:pt idx="6">
                    <c:v>469580.83449000912</c:v>
                  </c:pt>
                  <c:pt idx="7">
                    <c:v>144136.66221718577</c:v>
                  </c:pt>
                  <c:pt idx="8">
                    <c:v>1242234.2597031903</c:v>
                  </c:pt>
                </c:numCache>
              </c:numRef>
            </c:minus>
          </c:errBars>
          <c:cat>
            <c:strRef>
              <c:f>Sheet1!$B$27:$B$35</c:f>
              <c:strCache>
                <c:ptCount val="9"/>
                <c:pt idx="0">
                  <c:v>BG1-0_</c:v>
                </c:pt>
                <c:pt idx="1">
                  <c:v>BG2_0_</c:v>
                </c:pt>
                <c:pt idx="2">
                  <c:v>BG4-0_</c:v>
                </c:pt>
                <c:pt idx="3">
                  <c:v>BG5-0_</c:v>
                </c:pt>
                <c:pt idx="4">
                  <c:v>GFP1-0_</c:v>
                </c:pt>
                <c:pt idx="5">
                  <c:v>GFP2-0_</c:v>
                </c:pt>
                <c:pt idx="6">
                  <c:v>PG653_0_1</c:v>
                </c:pt>
                <c:pt idx="7">
                  <c:v>PG653_0_2</c:v>
                </c:pt>
                <c:pt idx="8">
                  <c:v>PG653_0_3</c:v>
                </c:pt>
              </c:strCache>
            </c:strRef>
          </c:cat>
          <c:val>
            <c:numRef>
              <c:f>Sheet1!$D$27:$D$35</c:f>
              <c:numCache>
                <c:formatCode>General</c:formatCode>
                <c:ptCount val="9"/>
                <c:pt idx="0">
                  <c:v>585604.33333333337</c:v>
                </c:pt>
                <c:pt idx="1">
                  <c:v>868054.66666666663</c:v>
                </c:pt>
                <c:pt idx="2">
                  <c:v>690013</c:v>
                </c:pt>
                <c:pt idx="3">
                  <c:v>551902.33333333337</c:v>
                </c:pt>
                <c:pt idx="4">
                  <c:v>829578</c:v>
                </c:pt>
                <c:pt idx="5">
                  <c:v>1915220.3333333333</c:v>
                </c:pt>
                <c:pt idx="6">
                  <c:v>15102690</c:v>
                </c:pt>
                <c:pt idx="7">
                  <c:v>13910589.333333334</c:v>
                </c:pt>
                <c:pt idx="8">
                  <c:v>16406066</c:v>
                </c:pt>
              </c:numCache>
            </c:numRef>
          </c:val>
        </c:ser>
        <c:ser>
          <c:idx val="1"/>
          <c:order val="1"/>
          <c:tx>
            <c:strRef>
              <c:f>Sheet1!$E$26</c:f>
              <c:strCache>
                <c:ptCount val="1"/>
                <c:pt idx="0">
                  <c:v>Pice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L$27:$L$35</c:f>
                <c:numCache>
                  <c:formatCode>General</c:formatCode>
                  <c:ptCount val="9"/>
                  <c:pt idx="0">
                    <c:v>163464.81462484007</c:v>
                  </c:pt>
                  <c:pt idx="1">
                    <c:v>43035.204737258748</c:v>
                  </c:pt>
                  <c:pt idx="2">
                    <c:v>121275.11733565868</c:v>
                  </c:pt>
                  <c:pt idx="3">
                    <c:v>53591.355672139682</c:v>
                  </c:pt>
                  <c:pt idx="4">
                    <c:v>167778.13766631714</c:v>
                  </c:pt>
                  <c:pt idx="5">
                    <c:v>192881.5037330779</c:v>
                  </c:pt>
                  <c:pt idx="6">
                    <c:v>269818.11215953116</c:v>
                  </c:pt>
                  <c:pt idx="7">
                    <c:v>746661.69177501905</c:v>
                  </c:pt>
                  <c:pt idx="8">
                    <c:v>393257.38265684363</c:v>
                  </c:pt>
                </c:numCache>
              </c:numRef>
            </c:plus>
            <c:minus>
              <c:numRef>
                <c:f>Sheet1!$L$27:$L$35</c:f>
                <c:numCache>
                  <c:formatCode>General</c:formatCode>
                  <c:ptCount val="9"/>
                  <c:pt idx="0">
                    <c:v>163464.81462484007</c:v>
                  </c:pt>
                  <c:pt idx="1">
                    <c:v>43035.204737258748</c:v>
                  </c:pt>
                  <c:pt idx="2">
                    <c:v>121275.11733565868</c:v>
                  </c:pt>
                  <c:pt idx="3">
                    <c:v>53591.355672139682</c:v>
                  </c:pt>
                  <c:pt idx="4">
                    <c:v>167778.13766631714</c:v>
                  </c:pt>
                  <c:pt idx="5">
                    <c:v>192881.5037330779</c:v>
                  </c:pt>
                  <c:pt idx="6">
                    <c:v>269818.11215953116</c:v>
                  </c:pt>
                  <c:pt idx="7">
                    <c:v>746661.69177501905</c:v>
                  </c:pt>
                  <c:pt idx="8">
                    <c:v>393257.38265684363</c:v>
                  </c:pt>
                </c:numCache>
              </c:numRef>
            </c:minus>
          </c:errBars>
          <c:cat>
            <c:strRef>
              <c:f>Sheet1!$B$27:$B$35</c:f>
              <c:strCache>
                <c:ptCount val="9"/>
                <c:pt idx="0">
                  <c:v>BG1-0_</c:v>
                </c:pt>
                <c:pt idx="1">
                  <c:v>BG2_0_</c:v>
                </c:pt>
                <c:pt idx="2">
                  <c:v>BG4-0_</c:v>
                </c:pt>
                <c:pt idx="3">
                  <c:v>BG5-0_</c:v>
                </c:pt>
                <c:pt idx="4">
                  <c:v>GFP1-0_</c:v>
                </c:pt>
                <c:pt idx="5">
                  <c:v>GFP2-0_</c:v>
                </c:pt>
                <c:pt idx="6">
                  <c:v>PG653_0_1</c:v>
                </c:pt>
                <c:pt idx="7">
                  <c:v>PG653_0_2</c:v>
                </c:pt>
                <c:pt idx="8">
                  <c:v>PG653_0_3</c:v>
                </c:pt>
              </c:strCache>
            </c:strRef>
          </c:cat>
          <c:val>
            <c:numRef>
              <c:f>Sheet1!$E$27:$E$35</c:f>
              <c:numCache>
                <c:formatCode>General</c:formatCode>
                <c:ptCount val="9"/>
                <c:pt idx="0">
                  <c:v>1706106</c:v>
                </c:pt>
                <c:pt idx="1">
                  <c:v>2237369.6666666665</c:v>
                </c:pt>
                <c:pt idx="2">
                  <c:v>2812583.3333333335</c:v>
                </c:pt>
                <c:pt idx="3">
                  <c:v>2095340.3333333333</c:v>
                </c:pt>
                <c:pt idx="4">
                  <c:v>2351305.6666666665</c:v>
                </c:pt>
                <c:pt idx="5">
                  <c:v>3735923</c:v>
                </c:pt>
                <c:pt idx="6">
                  <c:v>10012358</c:v>
                </c:pt>
                <c:pt idx="7">
                  <c:v>9357887</c:v>
                </c:pt>
                <c:pt idx="8">
                  <c:v>9390257.666666666</c:v>
                </c:pt>
              </c:numCache>
            </c:numRef>
          </c:val>
        </c:ser>
        <c:ser>
          <c:idx val="2"/>
          <c:order val="2"/>
          <c:tx>
            <c:strRef>
              <c:f>Sheet1!$F$26</c:f>
              <c:strCache>
                <c:ptCount val="1"/>
                <c:pt idx="0">
                  <c:v>Pungen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M$27:$M$35</c:f>
                <c:numCache>
                  <c:formatCode>General</c:formatCode>
                  <c:ptCount val="9"/>
                  <c:pt idx="0">
                    <c:v>321322.56410463573</c:v>
                  </c:pt>
                  <c:pt idx="1">
                    <c:v>156714.7688349761</c:v>
                  </c:pt>
                  <c:pt idx="2">
                    <c:v>279929.01902526023</c:v>
                  </c:pt>
                  <c:pt idx="3">
                    <c:v>68746.759473528</c:v>
                  </c:pt>
                  <c:pt idx="4">
                    <c:v>28524.845912525689</c:v>
                  </c:pt>
                  <c:pt idx="5">
                    <c:v>269118.50452418422</c:v>
                  </c:pt>
                  <c:pt idx="6">
                    <c:v>869842.90122840449</c:v>
                  </c:pt>
                  <c:pt idx="7">
                    <c:v>583689.72376007366</c:v>
                  </c:pt>
                  <c:pt idx="8">
                    <c:v>187323.04551792637</c:v>
                  </c:pt>
                </c:numCache>
              </c:numRef>
            </c:plus>
            <c:minus>
              <c:numRef>
                <c:f>Sheet1!$M$27:$M$35</c:f>
                <c:numCache>
                  <c:formatCode>General</c:formatCode>
                  <c:ptCount val="9"/>
                  <c:pt idx="0">
                    <c:v>321322.56410463573</c:v>
                  </c:pt>
                  <c:pt idx="1">
                    <c:v>156714.7688349761</c:v>
                  </c:pt>
                  <c:pt idx="2">
                    <c:v>279929.01902526023</c:v>
                  </c:pt>
                  <c:pt idx="3">
                    <c:v>68746.759473528</c:v>
                  </c:pt>
                  <c:pt idx="4">
                    <c:v>28524.845912525689</c:v>
                  </c:pt>
                  <c:pt idx="5">
                    <c:v>269118.50452418422</c:v>
                  </c:pt>
                  <c:pt idx="6">
                    <c:v>869842.90122840449</c:v>
                  </c:pt>
                  <c:pt idx="7">
                    <c:v>583689.72376007366</c:v>
                  </c:pt>
                  <c:pt idx="8">
                    <c:v>187323.04551792637</c:v>
                  </c:pt>
                </c:numCache>
              </c:numRef>
            </c:minus>
          </c:errBars>
          <c:cat>
            <c:strRef>
              <c:f>Sheet1!$B$27:$B$35</c:f>
              <c:strCache>
                <c:ptCount val="9"/>
                <c:pt idx="0">
                  <c:v>BG1-0_</c:v>
                </c:pt>
                <c:pt idx="1">
                  <c:v>BG2_0_</c:v>
                </c:pt>
                <c:pt idx="2">
                  <c:v>BG4-0_</c:v>
                </c:pt>
                <c:pt idx="3">
                  <c:v>BG5-0_</c:v>
                </c:pt>
                <c:pt idx="4">
                  <c:v>GFP1-0_</c:v>
                </c:pt>
                <c:pt idx="5">
                  <c:v>GFP2-0_</c:v>
                </c:pt>
                <c:pt idx="6">
                  <c:v>PG653_0_1</c:v>
                </c:pt>
                <c:pt idx="7">
                  <c:v>PG653_0_2</c:v>
                </c:pt>
                <c:pt idx="8">
                  <c:v>PG653_0_3</c:v>
                </c:pt>
              </c:strCache>
            </c:strRef>
          </c:cat>
          <c:val>
            <c:numRef>
              <c:f>Sheet1!$F$27:$F$35</c:f>
              <c:numCache>
                <c:formatCode>General</c:formatCode>
                <c:ptCount val="9"/>
                <c:pt idx="0">
                  <c:v>1012448.3333333334</c:v>
                </c:pt>
                <c:pt idx="1">
                  <c:v>1728211.6666666667</c:v>
                </c:pt>
                <c:pt idx="2">
                  <c:v>1537449</c:v>
                </c:pt>
                <c:pt idx="3">
                  <c:v>1079439.6666666667</c:v>
                </c:pt>
                <c:pt idx="4">
                  <c:v>1242849.6666666667</c:v>
                </c:pt>
                <c:pt idx="5">
                  <c:v>2843789.3333333335</c:v>
                </c:pt>
                <c:pt idx="6">
                  <c:v>12188128.666666666</c:v>
                </c:pt>
                <c:pt idx="7">
                  <c:v>12661910.333333334</c:v>
                </c:pt>
                <c:pt idx="8">
                  <c:v>13390896.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056064"/>
        <c:axId val="98057600"/>
      </c:barChart>
      <c:catAx>
        <c:axId val="98056064"/>
        <c:scaling>
          <c:orientation val="minMax"/>
        </c:scaling>
        <c:delete val="0"/>
        <c:axPos val="b"/>
        <c:majorTickMark val="out"/>
        <c:minorTickMark val="none"/>
        <c:tickLblPos val="nextTo"/>
        <c:crossAx val="98057600"/>
        <c:crosses val="autoZero"/>
        <c:auto val="1"/>
        <c:lblAlgn val="ctr"/>
        <c:lblOffset val="100"/>
        <c:noMultiLvlLbl val="0"/>
      </c:catAx>
      <c:valAx>
        <c:axId val="98057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CA"/>
                  <a:t>peak are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80560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D$26</c:f>
              <c:strCache>
                <c:ptCount val="1"/>
                <c:pt idx="0">
                  <c:v>Isopungen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K$36:$K$4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3788.212587563426</c:v>
                  </c:pt>
                  <c:pt idx="5">
                    <c:v>267101.70670634875</c:v>
                  </c:pt>
                  <c:pt idx="6">
                    <c:v>589021.93196471431</c:v>
                  </c:pt>
                  <c:pt idx="7">
                    <c:v>128046.49830606242</c:v>
                  </c:pt>
                  <c:pt idx="8">
                    <c:v>286494.98042432324</c:v>
                  </c:pt>
                </c:numCache>
              </c:numRef>
            </c:plus>
            <c:minus>
              <c:numRef>
                <c:f>Sheet1!$K$36:$K$4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3788.212587563426</c:v>
                  </c:pt>
                  <c:pt idx="5">
                    <c:v>267101.70670634875</c:v>
                  </c:pt>
                  <c:pt idx="6">
                    <c:v>589021.93196471431</c:v>
                  </c:pt>
                  <c:pt idx="7">
                    <c:v>128046.49830606242</c:v>
                  </c:pt>
                  <c:pt idx="8">
                    <c:v>286494.98042432324</c:v>
                  </c:pt>
                </c:numCache>
              </c:numRef>
            </c:minus>
          </c:errBars>
          <c:cat>
            <c:strRef>
              <c:f>Sheet1!$B$36:$B$44</c:f>
              <c:strCache>
                <c:ptCount val="9"/>
                <c:pt idx="0">
                  <c:v>BG1-24_</c:v>
                </c:pt>
                <c:pt idx="1">
                  <c:v>BG2_24_</c:v>
                </c:pt>
                <c:pt idx="2">
                  <c:v>BG4-24_</c:v>
                </c:pt>
                <c:pt idx="3">
                  <c:v>BG5-24_</c:v>
                </c:pt>
                <c:pt idx="4">
                  <c:v>GFP1-24_</c:v>
                </c:pt>
                <c:pt idx="5">
                  <c:v>GFP2-24_</c:v>
                </c:pt>
                <c:pt idx="6">
                  <c:v>Pg653_24_1</c:v>
                </c:pt>
                <c:pt idx="7">
                  <c:v>Pg653_24_2</c:v>
                </c:pt>
                <c:pt idx="8">
                  <c:v>Pg653_24_3</c:v>
                </c:pt>
              </c:strCache>
            </c:strRef>
          </c:cat>
          <c:val>
            <c:numRef>
              <c:f>Sheet1!$D$36:$D$4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78390.66666666669</c:v>
                </c:pt>
                <c:pt idx="5">
                  <c:v>1750766.3333333333</c:v>
                </c:pt>
                <c:pt idx="6">
                  <c:v>8962726.333333334</c:v>
                </c:pt>
                <c:pt idx="7">
                  <c:v>10258106.666666666</c:v>
                </c:pt>
                <c:pt idx="8">
                  <c:v>8914120</c:v>
                </c:pt>
              </c:numCache>
            </c:numRef>
          </c:val>
        </c:ser>
        <c:ser>
          <c:idx val="1"/>
          <c:order val="1"/>
          <c:tx>
            <c:strRef>
              <c:f>Sheet1!$E$26</c:f>
              <c:strCache>
                <c:ptCount val="1"/>
                <c:pt idx="0">
                  <c:v>Pice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L$36:$L$4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69881.288833277824</c:v>
                  </c:pt>
                  <c:pt idx="5">
                    <c:v>185103.96197302511</c:v>
                  </c:pt>
                  <c:pt idx="6">
                    <c:v>408281.87193707784</c:v>
                  </c:pt>
                  <c:pt idx="7">
                    <c:v>402118.35218930815</c:v>
                  </c:pt>
                  <c:pt idx="8">
                    <c:v>272430.66109807341</c:v>
                  </c:pt>
                </c:numCache>
              </c:numRef>
            </c:plus>
            <c:minus>
              <c:numRef>
                <c:f>Sheet1!$L$36:$L$4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69881.288833277824</c:v>
                  </c:pt>
                  <c:pt idx="5">
                    <c:v>185103.96197302511</c:v>
                  </c:pt>
                  <c:pt idx="6">
                    <c:v>408281.87193707784</c:v>
                  </c:pt>
                  <c:pt idx="7">
                    <c:v>402118.35218930815</c:v>
                  </c:pt>
                  <c:pt idx="8">
                    <c:v>272430.66109807341</c:v>
                  </c:pt>
                </c:numCache>
              </c:numRef>
            </c:minus>
          </c:errBars>
          <c:cat>
            <c:strRef>
              <c:f>Sheet1!$B$36:$B$44</c:f>
              <c:strCache>
                <c:ptCount val="9"/>
                <c:pt idx="0">
                  <c:v>BG1-24_</c:v>
                </c:pt>
                <c:pt idx="1">
                  <c:v>BG2_24_</c:v>
                </c:pt>
                <c:pt idx="2">
                  <c:v>BG4-24_</c:v>
                </c:pt>
                <c:pt idx="3">
                  <c:v>BG5-24_</c:v>
                </c:pt>
                <c:pt idx="4">
                  <c:v>GFP1-24_</c:v>
                </c:pt>
                <c:pt idx="5">
                  <c:v>GFP2-24_</c:v>
                </c:pt>
                <c:pt idx="6">
                  <c:v>Pg653_24_1</c:v>
                </c:pt>
                <c:pt idx="7">
                  <c:v>Pg653_24_2</c:v>
                </c:pt>
                <c:pt idx="8">
                  <c:v>Pg653_24_3</c:v>
                </c:pt>
              </c:strCache>
            </c:strRef>
          </c:cat>
          <c:val>
            <c:numRef>
              <c:f>Sheet1!$E$36:$E$4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641632</c:v>
                </c:pt>
                <c:pt idx="5">
                  <c:v>3733705.3333333335</c:v>
                </c:pt>
                <c:pt idx="6">
                  <c:v>7702315.666666667</c:v>
                </c:pt>
                <c:pt idx="7">
                  <c:v>6876689.666666667</c:v>
                </c:pt>
                <c:pt idx="8">
                  <c:v>7551838</c:v>
                </c:pt>
              </c:numCache>
            </c:numRef>
          </c:val>
        </c:ser>
        <c:ser>
          <c:idx val="2"/>
          <c:order val="2"/>
          <c:tx>
            <c:strRef>
              <c:f>Sheet1!$F$26</c:f>
              <c:strCache>
                <c:ptCount val="1"/>
                <c:pt idx="0">
                  <c:v>Pungen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M$36:$M$44</c:f>
                <c:numCache>
                  <c:formatCode>General</c:formatCode>
                  <c:ptCount val="9"/>
                  <c:pt idx="0">
                    <c:v>140974.38002976921</c:v>
                  </c:pt>
                  <c:pt idx="1">
                    <c:v>66764.83315921473</c:v>
                  </c:pt>
                  <c:pt idx="2">
                    <c:v>0</c:v>
                  </c:pt>
                  <c:pt idx="3">
                    <c:v>57745.974348385862</c:v>
                  </c:pt>
                  <c:pt idx="4">
                    <c:v>56594.769523732888</c:v>
                  </c:pt>
                  <c:pt idx="5">
                    <c:v>65249.457360025444</c:v>
                  </c:pt>
                  <c:pt idx="6">
                    <c:v>1358078.300765215</c:v>
                  </c:pt>
                  <c:pt idx="7">
                    <c:v>1618911.5788710564</c:v>
                  </c:pt>
                  <c:pt idx="8">
                    <c:v>444565.18448741949</c:v>
                  </c:pt>
                </c:numCache>
              </c:numRef>
            </c:plus>
            <c:minus>
              <c:numRef>
                <c:f>Sheet1!$M$36:$M$44</c:f>
                <c:numCache>
                  <c:formatCode>General</c:formatCode>
                  <c:ptCount val="9"/>
                  <c:pt idx="0">
                    <c:v>140974.38002976921</c:v>
                  </c:pt>
                  <c:pt idx="1">
                    <c:v>66764.83315921473</c:v>
                  </c:pt>
                  <c:pt idx="2">
                    <c:v>0</c:v>
                  </c:pt>
                  <c:pt idx="3">
                    <c:v>57745.974348385862</c:v>
                  </c:pt>
                  <c:pt idx="4">
                    <c:v>56594.769523732888</c:v>
                  </c:pt>
                  <c:pt idx="5">
                    <c:v>65249.457360025444</c:v>
                  </c:pt>
                  <c:pt idx="6">
                    <c:v>1358078.300765215</c:v>
                  </c:pt>
                  <c:pt idx="7">
                    <c:v>1618911.5788710564</c:v>
                  </c:pt>
                  <c:pt idx="8">
                    <c:v>444565.18448741949</c:v>
                  </c:pt>
                </c:numCache>
              </c:numRef>
            </c:minus>
          </c:errBars>
          <c:cat>
            <c:strRef>
              <c:f>Sheet1!$B$36:$B$44</c:f>
              <c:strCache>
                <c:ptCount val="9"/>
                <c:pt idx="0">
                  <c:v>BG1-24_</c:v>
                </c:pt>
                <c:pt idx="1">
                  <c:v>BG2_24_</c:v>
                </c:pt>
                <c:pt idx="2">
                  <c:v>BG4-24_</c:v>
                </c:pt>
                <c:pt idx="3">
                  <c:v>BG5-24_</c:v>
                </c:pt>
                <c:pt idx="4">
                  <c:v>GFP1-24_</c:v>
                </c:pt>
                <c:pt idx="5">
                  <c:v>GFP2-24_</c:v>
                </c:pt>
                <c:pt idx="6">
                  <c:v>Pg653_24_1</c:v>
                </c:pt>
                <c:pt idx="7">
                  <c:v>Pg653_24_2</c:v>
                </c:pt>
                <c:pt idx="8">
                  <c:v>Pg653_24_3</c:v>
                </c:pt>
              </c:strCache>
            </c:strRef>
          </c:cat>
          <c:val>
            <c:numRef>
              <c:f>Sheet1!$F$36:$F$44</c:f>
              <c:numCache>
                <c:formatCode>General</c:formatCode>
                <c:ptCount val="9"/>
                <c:pt idx="0">
                  <c:v>979351</c:v>
                </c:pt>
                <c:pt idx="1">
                  <c:v>1270129.6666666667</c:v>
                </c:pt>
                <c:pt idx="2">
                  <c:v>0</c:v>
                </c:pt>
                <c:pt idx="3">
                  <c:v>864785</c:v>
                </c:pt>
                <c:pt idx="4">
                  <c:v>1884765.3333333333</c:v>
                </c:pt>
                <c:pt idx="5">
                  <c:v>2847652</c:v>
                </c:pt>
                <c:pt idx="6">
                  <c:v>8261548</c:v>
                </c:pt>
                <c:pt idx="7">
                  <c:v>8018219.666666667</c:v>
                </c:pt>
                <c:pt idx="8">
                  <c:v>10903453</c:v>
                </c:pt>
              </c:numCache>
            </c:numRef>
          </c:val>
        </c:ser>
        <c:ser>
          <c:idx val="3"/>
          <c:order val="3"/>
          <c:tx>
            <c:strRef>
              <c:f>Sheet1!$G$26</c:f>
              <c:strCache>
                <c:ptCount val="1"/>
                <c:pt idx="0">
                  <c:v>pungen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N$36:$N$44</c:f>
                <c:numCache>
                  <c:formatCode>General</c:formatCode>
                  <c:ptCount val="9"/>
                  <c:pt idx="0">
                    <c:v>104052.90731375288</c:v>
                  </c:pt>
                  <c:pt idx="1">
                    <c:v>126687.81772179643</c:v>
                  </c:pt>
                  <c:pt idx="2">
                    <c:v>113778.2542453131</c:v>
                  </c:pt>
                  <c:pt idx="3">
                    <c:v>94932.939145366065</c:v>
                  </c:pt>
                  <c:pt idx="4">
                    <c:v>47860.914537160003</c:v>
                  </c:pt>
                  <c:pt idx="5">
                    <c:v>166161.38211489859</c:v>
                  </c:pt>
                  <c:pt idx="6">
                    <c:v>191138.35049542287</c:v>
                  </c:pt>
                  <c:pt idx="7">
                    <c:v>623669.26795404416</c:v>
                  </c:pt>
                  <c:pt idx="8">
                    <c:v>261980.66329597688</c:v>
                  </c:pt>
                </c:numCache>
              </c:numRef>
            </c:plus>
            <c:minus>
              <c:numRef>
                <c:f>Sheet1!$N$36:$N$44</c:f>
                <c:numCache>
                  <c:formatCode>General</c:formatCode>
                  <c:ptCount val="9"/>
                  <c:pt idx="0">
                    <c:v>104052.90731375288</c:v>
                  </c:pt>
                  <c:pt idx="1">
                    <c:v>126687.81772179643</c:v>
                  </c:pt>
                  <c:pt idx="2">
                    <c:v>113778.2542453131</c:v>
                  </c:pt>
                  <c:pt idx="3">
                    <c:v>94932.939145366065</c:v>
                  </c:pt>
                  <c:pt idx="4">
                    <c:v>47860.914537160003</c:v>
                  </c:pt>
                  <c:pt idx="5">
                    <c:v>166161.38211489859</c:v>
                  </c:pt>
                  <c:pt idx="6">
                    <c:v>191138.35049542287</c:v>
                  </c:pt>
                  <c:pt idx="7">
                    <c:v>623669.26795404416</c:v>
                  </c:pt>
                  <c:pt idx="8">
                    <c:v>261980.66329597688</c:v>
                  </c:pt>
                </c:numCache>
              </c:numRef>
            </c:minus>
          </c:errBars>
          <c:cat>
            <c:strRef>
              <c:f>Sheet1!$B$36:$B$44</c:f>
              <c:strCache>
                <c:ptCount val="9"/>
                <c:pt idx="0">
                  <c:v>BG1-24_</c:v>
                </c:pt>
                <c:pt idx="1">
                  <c:v>BG2_24_</c:v>
                </c:pt>
                <c:pt idx="2">
                  <c:v>BG4-24_</c:v>
                </c:pt>
                <c:pt idx="3">
                  <c:v>BG5-24_</c:v>
                </c:pt>
                <c:pt idx="4">
                  <c:v>GFP1-24_</c:v>
                </c:pt>
                <c:pt idx="5">
                  <c:v>GFP2-24_</c:v>
                </c:pt>
                <c:pt idx="6">
                  <c:v>Pg653_24_1</c:v>
                </c:pt>
                <c:pt idx="7">
                  <c:v>Pg653_24_2</c:v>
                </c:pt>
                <c:pt idx="8">
                  <c:v>Pg653_24_3</c:v>
                </c:pt>
              </c:strCache>
            </c:strRef>
          </c:cat>
          <c:val>
            <c:numRef>
              <c:f>Sheet1!$G$36:$G$44</c:f>
              <c:numCache>
                <c:formatCode>General</c:formatCode>
                <c:ptCount val="9"/>
                <c:pt idx="0">
                  <c:v>6594519.333333333</c:v>
                </c:pt>
                <c:pt idx="1">
                  <c:v>7147224.666666667</c:v>
                </c:pt>
                <c:pt idx="2">
                  <c:v>6326242.333333333</c:v>
                </c:pt>
                <c:pt idx="3">
                  <c:v>2752752.3333333335</c:v>
                </c:pt>
                <c:pt idx="4">
                  <c:v>1786401</c:v>
                </c:pt>
                <c:pt idx="5">
                  <c:v>1933978</c:v>
                </c:pt>
                <c:pt idx="6">
                  <c:v>21888905.666666668</c:v>
                </c:pt>
                <c:pt idx="7">
                  <c:v>25654782</c:v>
                </c:pt>
                <c:pt idx="8">
                  <c:v>22287024</c:v>
                </c:pt>
              </c:numCache>
            </c:numRef>
          </c:val>
        </c:ser>
        <c:ser>
          <c:idx val="4"/>
          <c:order val="4"/>
          <c:tx>
            <c:strRef>
              <c:f>Sheet1!$H$26</c:f>
              <c:strCache>
                <c:ptCount val="1"/>
                <c:pt idx="0">
                  <c:v>pice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O$36:$O$44</c:f>
                <c:numCache>
                  <c:formatCode>General</c:formatCode>
                  <c:ptCount val="9"/>
                  <c:pt idx="0">
                    <c:v>72150.205546022771</c:v>
                  </c:pt>
                  <c:pt idx="1">
                    <c:v>109913.59497401181</c:v>
                  </c:pt>
                  <c:pt idx="2">
                    <c:v>92056.366278734058</c:v>
                  </c:pt>
                  <c:pt idx="3">
                    <c:v>79659.071934365682</c:v>
                  </c:pt>
                  <c:pt idx="4">
                    <c:v>34385.692379890279</c:v>
                  </c:pt>
                  <c:pt idx="5">
                    <c:v>216507.68051836974</c:v>
                  </c:pt>
                  <c:pt idx="6">
                    <c:v>261406.19080083011</c:v>
                  </c:pt>
                  <c:pt idx="7">
                    <c:v>137173.45377092628</c:v>
                  </c:pt>
                  <c:pt idx="8">
                    <c:v>434968.82598219992</c:v>
                  </c:pt>
                </c:numCache>
              </c:numRef>
            </c:plus>
            <c:minus>
              <c:numRef>
                <c:f>Sheet1!$O$36:$O$44</c:f>
                <c:numCache>
                  <c:formatCode>General</c:formatCode>
                  <c:ptCount val="9"/>
                  <c:pt idx="0">
                    <c:v>72150.205546022771</c:v>
                  </c:pt>
                  <c:pt idx="1">
                    <c:v>109913.59497401181</c:v>
                  </c:pt>
                  <c:pt idx="2">
                    <c:v>92056.366278734058</c:v>
                  </c:pt>
                  <c:pt idx="3">
                    <c:v>79659.071934365682</c:v>
                  </c:pt>
                  <c:pt idx="4">
                    <c:v>34385.692379890279</c:v>
                  </c:pt>
                  <c:pt idx="5">
                    <c:v>216507.68051836974</c:v>
                  </c:pt>
                  <c:pt idx="6">
                    <c:v>261406.19080083011</c:v>
                  </c:pt>
                  <c:pt idx="7">
                    <c:v>137173.45377092628</c:v>
                  </c:pt>
                  <c:pt idx="8">
                    <c:v>434968.82598219992</c:v>
                  </c:pt>
                </c:numCache>
              </c:numRef>
            </c:minus>
          </c:errBars>
          <c:cat>
            <c:strRef>
              <c:f>Sheet1!$B$36:$B$44</c:f>
              <c:strCache>
                <c:ptCount val="9"/>
                <c:pt idx="0">
                  <c:v>BG1-24_</c:v>
                </c:pt>
                <c:pt idx="1">
                  <c:v>BG2_24_</c:v>
                </c:pt>
                <c:pt idx="2">
                  <c:v>BG4-24_</c:v>
                </c:pt>
                <c:pt idx="3">
                  <c:v>BG5-24_</c:v>
                </c:pt>
                <c:pt idx="4">
                  <c:v>GFP1-24_</c:v>
                </c:pt>
                <c:pt idx="5">
                  <c:v>GFP2-24_</c:v>
                </c:pt>
                <c:pt idx="6">
                  <c:v>Pg653_24_1</c:v>
                </c:pt>
                <c:pt idx="7">
                  <c:v>Pg653_24_2</c:v>
                </c:pt>
                <c:pt idx="8">
                  <c:v>Pg653_24_3</c:v>
                </c:pt>
              </c:strCache>
            </c:strRef>
          </c:cat>
          <c:val>
            <c:numRef>
              <c:f>Sheet1!$H$36:$H$44</c:f>
              <c:numCache>
                <c:formatCode>General</c:formatCode>
                <c:ptCount val="9"/>
                <c:pt idx="0">
                  <c:v>4899941</c:v>
                </c:pt>
                <c:pt idx="1">
                  <c:v>6189441.333333333</c:v>
                </c:pt>
                <c:pt idx="2">
                  <c:v>7135723.666666667</c:v>
                </c:pt>
                <c:pt idx="3">
                  <c:v>3967863.3333333335</c:v>
                </c:pt>
                <c:pt idx="4">
                  <c:v>536796.33333333337</c:v>
                </c:pt>
                <c:pt idx="5">
                  <c:v>639757.33333333337</c:v>
                </c:pt>
                <c:pt idx="6">
                  <c:v>15990602</c:v>
                </c:pt>
                <c:pt idx="7">
                  <c:v>18880843.333333332</c:v>
                </c:pt>
                <c:pt idx="8">
                  <c:v>172250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124544"/>
        <c:axId val="98126080"/>
      </c:barChart>
      <c:catAx>
        <c:axId val="98124544"/>
        <c:scaling>
          <c:orientation val="minMax"/>
        </c:scaling>
        <c:delete val="0"/>
        <c:axPos val="b"/>
        <c:majorTickMark val="out"/>
        <c:minorTickMark val="none"/>
        <c:tickLblPos val="nextTo"/>
        <c:crossAx val="98126080"/>
        <c:crosses val="autoZero"/>
        <c:auto val="1"/>
        <c:lblAlgn val="ctr"/>
        <c:lblOffset val="100"/>
        <c:noMultiLvlLbl val="0"/>
      </c:catAx>
      <c:valAx>
        <c:axId val="981260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CA"/>
                  <a:t>peak are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81245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 peak area'!$E$3</c:f>
              <c:strCache>
                <c:ptCount val="1"/>
                <c:pt idx="0">
                  <c:v>Pungen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 peak area'!$M$3:$M$27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321322.56410463573</c:v>
                  </c:pt>
                  <c:pt idx="2">
                    <c:v>64823.411066784611</c:v>
                  </c:pt>
                  <c:pt idx="3">
                    <c:v>133095.07350303329</c:v>
                  </c:pt>
                  <c:pt idx="4">
                    <c:v>140974.38002976921</c:v>
                  </c:pt>
                  <c:pt idx="5">
                    <c:v>156714.7688349761</c:v>
                  </c:pt>
                  <c:pt idx="6">
                    <c:v>70791.055989518281</c:v>
                  </c:pt>
                  <c:pt idx="7">
                    <c:v>137233.31473119478</c:v>
                  </c:pt>
                  <c:pt idx="8">
                    <c:v>66764.83315921473</c:v>
                  </c:pt>
                  <c:pt idx="9">
                    <c:v>279929.01902526023</c:v>
                  </c:pt>
                  <c:pt idx="10">
                    <c:v>164815.09375896928</c:v>
                  </c:pt>
                  <c:pt idx="11">
                    <c:v>41303.72593766007</c:v>
                  </c:pt>
                  <c:pt idx="12">
                    <c:v>0</c:v>
                  </c:pt>
                  <c:pt idx="13">
                    <c:v>68746.759473528</c:v>
                  </c:pt>
                  <c:pt idx="14">
                    <c:v>29583.039775069319</c:v>
                  </c:pt>
                  <c:pt idx="15">
                    <c:v>3622.5669075946689</c:v>
                  </c:pt>
                  <c:pt idx="16">
                    <c:v>57745.974348385862</c:v>
                  </c:pt>
                  <c:pt idx="17">
                    <c:v>28524.845912525689</c:v>
                  </c:pt>
                  <c:pt idx="18">
                    <c:v>31503.635509784159</c:v>
                  </c:pt>
                  <c:pt idx="19">
                    <c:v>49006.102858045488</c:v>
                  </c:pt>
                  <c:pt idx="20">
                    <c:v>56594.769523732888</c:v>
                  </c:pt>
                  <c:pt idx="21">
                    <c:v>269118.50452418422</c:v>
                  </c:pt>
                  <c:pt idx="22">
                    <c:v>163559.37289491476</c:v>
                  </c:pt>
                  <c:pt idx="23">
                    <c:v>212002.08513780634</c:v>
                  </c:pt>
                  <c:pt idx="24">
                    <c:v>65249.457360025444</c:v>
                  </c:pt>
                </c:numCache>
              </c:numRef>
            </c:plus>
            <c:minus>
              <c:numRef>
                <c:f>'AVG peak area'!$M$3:$M$27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321322.56410463573</c:v>
                  </c:pt>
                  <c:pt idx="2">
                    <c:v>64823.411066784611</c:v>
                  </c:pt>
                  <c:pt idx="3">
                    <c:v>133095.07350303329</c:v>
                  </c:pt>
                  <c:pt idx="4">
                    <c:v>140974.38002976921</c:v>
                  </c:pt>
                  <c:pt idx="5">
                    <c:v>156714.7688349761</c:v>
                  </c:pt>
                  <c:pt idx="6">
                    <c:v>70791.055989518281</c:v>
                  </c:pt>
                  <c:pt idx="7">
                    <c:v>137233.31473119478</c:v>
                  </c:pt>
                  <c:pt idx="8">
                    <c:v>66764.83315921473</c:v>
                  </c:pt>
                  <c:pt idx="9">
                    <c:v>279929.01902526023</c:v>
                  </c:pt>
                  <c:pt idx="10">
                    <c:v>164815.09375896928</c:v>
                  </c:pt>
                  <c:pt idx="11">
                    <c:v>41303.72593766007</c:v>
                  </c:pt>
                  <c:pt idx="12">
                    <c:v>0</c:v>
                  </c:pt>
                  <c:pt idx="13">
                    <c:v>68746.759473528</c:v>
                  </c:pt>
                  <c:pt idx="14">
                    <c:v>29583.039775069319</c:v>
                  </c:pt>
                  <c:pt idx="15">
                    <c:v>3622.5669075946689</c:v>
                  </c:pt>
                  <c:pt idx="16">
                    <c:v>57745.974348385862</c:v>
                  </c:pt>
                  <c:pt idx="17">
                    <c:v>28524.845912525689</c:v>
                  </c:pt>
                  <c:pt idx="18">
                    <c:v>31503.635509784159</c:v>
                  </c:pt>
                  <c:pt idx="19">
                    <c:v>49006.102858045488</c:v>
                  </c:pt>
                  <c:pt idx="20">
                    <c:v>56594.769523732888</c:v>
                  </c:pt>
                  <c:pt idx="21">
                    <c:v>269118.50452418422</c:v>
                  </c:pt>
                  <c:pt idx="22">
                    <c:v>163559.37289491476</c:v>
                  </c:pt>
                  <c:pt idx="23">
                    <c:v>212002.08513780634</c:v>
                  </c:pt>
                  <c:pt idx="24">
                    <c:v>65249.457360025444</c:v>
                  </c:pt>
                </c:numCache>
              </c:numRef>
            </c:minus>
          </c:errBars>
          <c:cat>
            <c:strRef>
              <c:f>'AVG peak area'!$B$4:$B$27</c:f>
              <c:strCache>
                <c:ptCount val="24"/>
                <c:pt idx="0">
                  <c:v>BG1-0_</c:v>
                </c:pt>
                <c:pt idx="1">
                  <c:v>BG1-4_</c:v>
                </c:pt>
                <c:pt idx="2">
                  <c:v>BG1-8_</c:v>
                </c:pt>
                <c:pt idx="3">
                  <c:v>BG1-24_</c:v>
                </c:pt>
                <c:pt idx="4">
                  <c:v>BG2_0_</c:v>
                </c:pt>
                <c:pt idx="5">
                  <c:v>BG2_4_</c:v>
                </c:pt>
                <c:pt idx="6">
                  <c:v>BG2_8_</c:v>
                </c:pt>
                <c:pt idx="7">
                  <c:v>BG2_24_</c:v>
                </c:pt>
                <c:pt idx="8">
                  <c:v>BG4-0_</c:v>
                </c:pt>
                <c:pt idx="9">
                  <c:v>BG4-4_</c:v>
                </c:pt>
                <c:pt idx="10">
                  <c:v>BG4-8_</c:v>
                </c:pt>
                <c:pt idx="11">
                  <c:v>BG4-24_</c:v>
                </c:pt>
                <c:pt idx="12">
                  <c:v>BG5-0_</c:v>
                </c:pt>
                <c:pt idx="13">
                  <c:v>BG5-4_</c:v>
                </c:pt>
                <c:pt idx="14">
                  <c:v>BG5-8_</c:v>
                </c:pt>
                <c:pt idx="15">
                  <c:v>BG5-24_</c:v>
                </c:pt>
                <c:pt idx="16">
                  <c:v>GFP1-0_</c:v>
                </c:pt>
                <c:pt idx="17">
                  <c:v>GFP1-4_</c:v>
                </c:pt>
                <c:pt idx="18">
                  <c:v>GFP1-8_</c:v>
                </c:pt>
                <c:pt idx="19">
                  <c:v>GFP1-24_</c:v>
                </c:pt>
                <c:pt idx="20">
                  <c:v>GFP2-0_</c:v>
                </c:pt>
                <c:pt idx="21">
                  <c:v>GFP2-4_</c:v>
                </c:pt>
                <c:pt idx="22">
                  <c:v>GFP2-8_</c:v>
                </c:pt>
                <c:pt idx="23">
                  <c:v>GFP2-24_</c:v>
                </c:pt>
              </c:strCache>
            </c:strRef>
          </c:cat>
          <c:val>
            <c:numRef>
              <c:f>'AVG peak area'!$E$4:$E$27</c:f>
              <c:numCache>
                <c:formatCode>General</c:formatCode>
                <c:ptCount val="24"/>
                <c:pt idx="0">
                  <c:v>1012448.3333333334</c:v>
                </c:pt>
                <c:pt idx="1">
                  <c:v>1164575</c:v>
                </c:pt>
                <c:pt idx="2">
                  <c:v>1364151.6666666667</c:v>
                </c:pt>
                <c:pt idx="3">
                  <c:v>979351</c:v>
                </c:pt>
                <c:pt idx="4">
                  <c:v>1728211.6666666667</c:v>
                </c:pt>
                <c:pt idx="5">
                  <c:v>1556822</c:v>
                </c:pt>
                <c:pt idx="6">
                  <c:v>1528962.3333333333</c:v>
                </c:pt>
                <c:pt idx="7">
                  <c:v>1270129.6666666667</c:v>
                </c:pt>
                <c:pt idx="8">
                  <c:v>1537449</c:v>
                </c:pt>
                <c:pt idx="9">
                  <c:v>1430730</c:v>
                </c:pt>
                <c:pt idx="10">
                  <c:v>1189688</c:v>
                </c:pt>
                <c:pt idx="11">
                  <c:v>0</c:v>
                </c:pt>
                <c:pt idx="12">
                  <c:v>1079439.6666666667</c:v>
                </c:pt>
                <c:pt idx="13">
                  <c:v>997467.33333333337</c:v>
                </c:pt>
                <c:pt idx="14">
                  <c:v>882060.33333333337</c:v>
                </c:pt>
                <c:pt idx="15">
                  <c:v>864785</c:v>
                </c:pt>
                <c:pt idx="16">
                  <c:v>1242849.6666666667</c:v>
                </c:pt>
                <c:pt idx="17">
                  <c:v>1074233.3333333333</c:v>
                </c:pt>
                <c:pt idx="18">
                  <c:v>1080049.6666666667</c:v>
                </c:pt>
                <c:pt idx="19">
                  <c:v>1884765.3333333333</c:v>
                </c:pt>
                <c:pt idx="20">
                  <c:v>2843789.3333333335</c:v>
                </c:pt>
                <c:pt idx="21">
                  <c:v>2802229</c:v>
                </c:pt>
                <c:pt idx="22">
                  <c:v>2611532.6666666665</c:v>
                </c:pt>
                <c:pt idx="23">
                  <c:v>28476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304576"/>
        <c:axId val="85918080"/>
      </c:barChart>
      <c:catAx>
        <c:axId val="59304576"/>
        <c:scaling>
          <c:orientation val="minMax"/>
        </c:scaling>
        <c:delete val="0"/>
        <c:axPos val="b"/>
        <c:majorTickMark val="out"/>
        <c:minorTickMark val="none"/>
        <c:tickLblPos val="nextTo"/>
        <c:crossAx val="85918080"/>
        <c:crosses val="autoZero"/>
        <c:auto val="1"/>
        <c:lblAlgn val="ctr"/>
        <c:lblOffset val="100"/>
        <c:noMultiLvlLbl val="0"/>
      </c:catAx>
      <c:valAx>
        <c:axId val="85918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9304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 peak area'!$D$3</c:f>
              <c:strCache>
                <c:ptCount val="1"/>
                <c:pt idx="0">
                  <c:v>Pice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 peak area'!$L$4:$L$27</c:f>
                <c:numCache>
                  <c:formatCode>General</c:formatCode>
                  <c:ptCount val="24"/>
                  <c:pt idx="0">
                    <c:v>163464.8146248400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43035.204737258748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21275.11733565868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53591.355672139682</c:v>
                  </c:pt>
                  <c:pt idx="13">
                    <c:v>38026.284897569363</c:v>
                  </c:pt>
                  <c:pt idx="14">
                    <c:v>0</c:v>
                  </c:pt>
                  <c:pt idx="15">
                    <c:v>0</c:v>
                  </c:pt>
                  <c:pt idx="16">
                    <c:v>167778.13766631714</c:v>
                  </c:pt>
                  <c:pt idx="17">
                    <c:v>109872.05022863843</c:v>
                  </c:pt>
                  <c:pt idx="18">
                    <c:v>123056.95620050633</c:v>
                  </c:pt>
                  <c:pt idx="19">
                    <c:v>69881.288833277824</c:v>
                  </c:pt>
                  <c:pt idx="20">
                    <c:v>192881.5037330779</c:v>
                  </c:pt>
                  <c:pt idx="21">
                    <c:v>261013.93620349938</c:v>
                  </c:pt>
                  <c:pt idx="22">
                    <c:v>115763.30795972348</c:v>
                  </c:pt>
                  <c:pt idx="23">
                    <c:v>185103.96197302511</c:v>
                  </c:pt>
                </c:numCache>
              </c:numRef>
            </c:plus>
            <c:minus>
              <c:numRef>
                <c:f>'AVG peak area'!$L$4:$L$27</c:f>
                <c:numCache>
                  <c:formatCode>General</c:formatCode>
                  <c:ptCount val="24"/>
                  <c:pt idx="0">
                    <c:v>163464.8146248400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43035.204737258748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21275.11733565868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53591.355672139682</c:v>
                  </c:pt>
                  <c:pt idx="13">
                    <c:v>38026.284897569363</c:v>
                  </c:pt>
                  <c:pt idx="14">
                    <c:v>0</c:v>
                  </c:pt>
                  <c:pt idx="15">
                    <c:v>0</c:v>
                  </c:pt>
                  <c:pt idx="16">
                    <c:v>167778.13766631714</c:v>
                  </c:pt>
                  <c:pt idx="17">
                    <c:v>109872.05022863843</c:v>
                  </c:pt>
                  <c:pt idx="18">
                    <c:v>123056.95620050633</c:v>
                  </c:pt>
                  <c:pt idx="19">
                    <c:v>69881.288833277824</c:v>
                  </c:pt>
                  <c:pt idx="20">
                    <c:v>192881.5037330779</c:v>
                  </c:pt>
                  <c:pt idx="21">
                    <c:v>261013.93620349938</c:v>
                  </c:pt>
                  <c:pt idx="22">
                    <c:v>115763.30795972348</c:v>
                  </c:pt>
                  <c:pt idx="23">
                    <c:v>185103.96197302511</c:v>
                  </c:pt>
                </c:numCache>
              </c:numRef>
            </c:minus>
          </c:errBars>
          <c:cat>
            <c:strRef>
              <c:f>'AVG peak area'!$B$4:$B$27</c:f>
              <c:strCache>
                <c:ptCount val="24"/>
                <c:pt idx="0">
                  <c:v>BG1-0_</c:v>
                </c:pt>
                <c:pt idx="1">
                  <c:v>BG1-4_</c:v>
                </c:pt>
                <c:pt idx="2">
                  <c:v>BG1-8_</c:v>
                </c:pt>
                <c:pt idx="3">
                  <c:v>BG1-24_</c:v>
                </c:pt>
                <c:pt idx="4">
                  <c:v>BG2_0_</c:v>
                </c:pt>
                <c:pt idx="5">
                  <c:v>BG2_4_</c:v>
                </c:pt>
                <c:pt idx="6">
                  <c:v>BG2_8_</c:v>
                </c:pt>
                <c:pt idx="7">
                  <c:v>BG2_24_</c:v>
                </c:pt>
                <c:pt idx="8">
                  <c:v>BG4-0_</c:v>
                </c:pt>
                <c:pt idx="9">
                  <c:v>BG4-4_</c:v>
                </c:pt>
                <c:pt idx="10">
                  <c:v>BG4-8_</c:v>
                </c:pt>
                <c:pt idx="11">
                  <c:v>BG4-24_</c:v>
                </c:pt>
                <c:pt idx="12">
                  <c:v>BG5-0_</c:v>
                </c:pt>
                <c:pt idx="13">
                  <c:v>BG5-4_</c:v>
                </c:pt>
                <c:pt idx="14">
                  <c:v>BG5-8_</c:v>
                </c:pt>
                <c:pt idx="15">
                  <c:v>BG5-24_</c:v>
                </c:pt>
                <c:pt idx="16">
                  <c:v>GFP1-0_</c:v>
                </c:pt>
                <c:pt idx="17">
                  <c:v>GFP1-4_</c:v>
                </c:pt>
                <c:pt idx="18">
                  <c:v>GFP1-8_</c:v>
                </c:pt>
                <c:pt idx="19">
                  <c:v>GFP1-24_</c:v>
                </c:pt>
                <c:pt idx="20">
                  <c:v>GFP2-0_</c:v>
                </c:pt>
                <c:pt idx="21">
                  <c:v>GFP2-4_</c:v>
                </c:pt>
                <c:pt idx="22">
                  <c:v>GFP2-8_</c:v>
                </c:pt>
                <c:pt idx="23">
                  <c:v>GFP2-24_</c:v>
                </c:pt>
              </c:strCache>
            </c:strRef>
          </c:cat>
          <c:val>
            <c:numRef>
              <c:f>'AVG peak area'!$D$4:$D$27</c:f>
              <c:numCache>
                <c:formatCode>General</c:formatCode>
                <c:ptCount val="24"/>
                <c:pt idx="0">
                  <c:v>170610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237369.666666666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812583.333333333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095340.3333333333</c:v>
                </c:pt>
                <c:pt idx="13">
                  <c:v>921017.66666666663</c:v>
                </c:pt>
                <c:pt idx="14">
                  <c:v>0</c:v>
                </c:pt>
                <c:pt idx="15">
                  <c:v>0</c:v>
                </c:pt>
                <c:pt idx="16">
                  <c:v>2351305.6666666665</c:v>
                </c:pt>
                <c:pt idx="17">
                  <c:v>1578172.6666666667</c:v>
                </c:pt>
                <c:pt idx="18">
                  <c:v>1693681</c:v>
                </c:pt>
                <c:pt idx="19">
                  <c:v>1641632</c:v>
                </c:pt>
                <c:pt idx="20">
                  <c:v>3735923</c:v>
                </c:pt>
                <c:pt idx="21">
                  <c:v>3802406.6666666665</c:v>
                </c:pt>
                <c:pt idx="22">
                  <c:v>3424939.3333333335</c:v>
                </c:pt>
                <c:pt idx="23">
                  <c:v>3733705.3333333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5951616"/>
        <c:axId val="85953152"/>
      </c:barChart>
      <c:catAx>
        <c:axId val="85951616"/>
        <c:scaling>
          <c:orientation val="minMax"/>
        </c:scaling>
        <c:delete val="0"/>
        <c:axPos val="b"/>
        <c:majorTickMark val="out"/>
        <c:minorTickMark val="none"/>
        <c:tickLblPos val="nextTo"/>
        <c:crossAx val="85953152"/>
        <c:crosses val="autoZero"/>
        <c:auto val="1"/>
        <c:lblAlgn val="ctr"/>
        <c:lblOffset val="100"/>
        <c:noMultiLvlLbl val="0"/>
      </c:catAx>
      <c:valAx>
        <c:axId val="859531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5951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 peak area'!$G$3</c:f>
              <c:strCache>
                <c:ptCount val="1"/>
                <c:pt idx="0">
                  <c:v>pice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 peak area'!$O$4:$O$27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58430.300428040864</c:v>
                  </c:pt>
                  <c:pt idx="2">
                    <c:v>140992.59780688252</c:v>
                  </c:pt>
                  <c:pt idx="3">
                    <c:v>72150.205546022771</c:v>
                  </c:pt>
                  <c:pt idx="4">
                    <c:v>0</c:v>
                  </c:pt>
                  <c:pt idx="5">
                    <c:v>107780.8897599405</c:v>
                  </c:pt>
                  <c:pt idx="6">
                    <c:v>131790.48490227881</c:v>
                  </c:pt>
                  <c:pt idx="7">
                    <c:v>109913.59497401181</c:v>
                  </c:pt>
                  <c:pt idx="8">
                    <c:v>0</c:v>
                  </c:pt>
                  <c:pt idx="9">
                    <c:v>170723.15418276197</c:v>
                  </c:pt>
                  <c:pt idx="10">
                    <c:v>187557.26669740098</c:v>
                  </c:pt>
                  <c:pt idx="11">
                    <c:v>92056.366278734058</c:v>
                  </c:pt>
                  <c:pt idx="12">
                    <c:v>0</c:v>
                  </c:pt>
                  <c:pt idx="13">
                    <c:v>61124.036844036338</c:v>
                  </c:pt>
                  <c:pt idx="14">
                    <c:v>81781.731734198722</c:v>
                  </c:pt>
                  <c:pt idx="15">
                    <c:v>79659.071934365682</c:v>
                  </c:pt>
                  <c:pt idx="16">
                    <c:v>0</c:v>
                  </c:pt>
                  <c:pt idx="17">
                    <c:v>5877.5780253812318</c:v>
                  </c:pt>
                  <c:pt idx="18">
                    <c:v>16159.635168461451</c:v>
                  </c:pt>
                  <c:pt idx="19">
                    <c:v>34385.692379890279</c:v>
                  </c:pt>
                  <c:pt idx="20">
                    <c:v>0</c:v>
                  </c:pt>
                  <c:pt idx="21">
                    <c:v>120762.50311389432</c:v>
                  </c:pt>
                  <c:pt idx="22">
                    <c:v>30828.5239906883</c:v>
                  </c:pt>
                  <c:pt idx="23">
                    <c:v>216507.68051836974</c:v>
                  </c:pt>
                </c:numCache>
              </c:numRef>
            </c:plus>
            <c:minus>
              <c:numRef>
                <c:f>'AVG peak area'!$O$4:$O$27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58430.300428040864</c:v>
                  </c:pt>
                  <c:pt idx="2">
                    <c:v>140992.59780688252</c:v>
                  </c:pt>
                  <c:pt idx="3">
                    <c:v>72150.205546022771</c:v>
                  </c:pt>
                  <c:pt idx="4">
                    <c:v>0</c:v>
                  </c:pt>
                  <c:pt idx="5">
                    <c:v>107780.8897599405</c:v>
                  </c:pt>
                  <c:pt idx="6">
                    <c:v>131790.48490227881</c:v>
                  </c:pt>
                  <c:pt idx="7">
                    <c:v>109913.59497401181</c:v>
                  </c:pt>
                  <c:pt idx="8">
                    <c:v>0</c:v>
                  </c:pt>
                  <c:pt idx="9">
                    <c:v>170723.15418276197</c:v>
                  </c:pt>
                  <c:pt idx="10">
                    <c:v>187557.26669740098</c:v>
                  </c:pt>
                  <c:pt idx="11">
                    <c:v>92056.366278734058</c:v>
                  </c:pt>
                  <c:pt idx="12">
                    <c:v>0</c:v>
                  </c:pt>
                  <c:pt idx="13">
                    <c:v>61124.036844036338</c:v>
                  </c:pt>
                  <c:pt idx="14">
                    <c:v>81781.731734198722</c:v>
                  </c:pt>
                  <c:pt idx="15">
                    <c:v>79659.071934365682</c:v>
                  </c:pt>
                  <c:pt idx="16">
                    <c:v>0</c:v>
                  </c:pt>
                  <c:pt idx="17">
                    <c:v>5877.5780253812318</c:v>
                  </c:pt>
                  <c:pt idx="18">
                    <c:v>16159.635168461451</c:v>
                  </c:pt>
                  <c:pt idx="19">
                    <c:v>34385.692379890279</c:v>
                  </c:pt>
                  <c:pt idx="20">
                    <c:v>0</c:v>
                  </c:pt>
                  <c:pt idx="21">
                    <c:v>120762.50311389432</c:v>
                  </c:pt>
                  <c:pt idx="22">
                    <c:v>30828.5239906883</c:v>
                  </c:pt>
                  <c:pt idx="23">
                    <c:v>216507.68051836974</c:v>
                  </c:pt>
                </c:numCache>
              </c:numRef>
            </c:minus>
          </c:errBars>
          <c:cat>
            <c:strRef>
              <c:f>'AVG peak area'!$B$4:$B$27</c:f>
              <c:strCache>
                <c:ptCount val="24"/>
                <c:pt idx="0">
                  <c:v>BG1-0_</c:v>
                </c:pt>
                <c:pt idx="1">
                  <c:v>BG1-4_</c:v>
                </c:pt>
                <c:pt idx="2">
                  <c:v>BG1-8_</c:v>
                </c:pt>
                <c:pt idx="3">
                  <c:v>BG1-24_</c:v>
                </c:pt>
                <c:pt idx="4">
                  <c:v>BG2_0_</c:v>
                </c:pt>
                <c:pt idx="5">
                  <c:v>BG2_4_</c:v>
                </c:pt>
                <c:pt idx="6">
                  <c:v>BG2_8_</c:v>
                </c:pt>
                <c:pt idx="7">
                  <c:v>BG2_24_</c:v>
                </c:pt>
                <c:pt idx="8">
                  <c:v>BG4-0_</c:v>
                </c:pt>
                <c:pt idx="9">
                  <c:v>BG4-4_</c:v>
                </c:pt>
                <c:pt idx="10">
                  <c:v>BG4-8_</c:v>
                </c:pt>
                <c:pt idx="11">
                  <c:v>BG4-24_</c:v>
                </c:pt>
                <c:pt idx="12">
                  <c:v>BG5-0_</c:v>
                </c:pt>
                <c:pt idx="13">
                  <c:v>BG5-4_</c:v>
                </c:pt>
                <c:pt idx="14">
                  <c:v>BG5-8_</c:v>
                </c:pt>
                <c:pt idx="15">
                  <c:v>BG5-24_</c:v>
                </c:pt>
                <c:pt idx="16">
                  <c:v>GFP1-0_</c:v>
                </c:pt>
                <c:pt idx="17">
                  <c:v>GFP1-4_</c:v>
                </c:pt>
                <c:pt idx="18">
                  <c:v>GFP1-8_</c:v>
                </c:pt>
                <c:pt idx="19">
                  <c:v>GFP1-24_</c:v>
                </c:pt>
                <c:pt idx="20">
                  <c:v>GFP2-0_</c:v>
                </c:pt>
                <c:pt idx="21">
                  <c:v>GFP2-4_</c:v>
                </c:pt>
                <c:pt idx="22">
                  <c:v>GFP2-8_</c:v>
                </c:pt>
                <c:pt idx="23">
                  <c:v>GFP2-24_</c:v>
                </c:pt>
              </c:strCache>
            </c:strRef>
          </c:cat>
          <c:val>
            <c:numRef>
              <c:f>'AVG peak area'!$G$4:$G$27</c:f>
              <c:numCache>
                <c:formatCode>General</c:formatCode>
                <c:ptCount val="24"/>
                <c:pt idx="0">
                  <c:v>0</c:v>
                </c:pt>
                <c:pt idx="1">
                  <c:v>3925044.6666666665</c:v>
                </c:pt>
                <c:pt idx="2">
                  <c:v>5234311</c:v>
                </c:pt>
                <c:pt idx="3">
                  <c:v>4899941</c:v>
                </c:pt>
                <c:pt idx="4">
                  <c:v>0</c:v>
                </c:pt>
                <c:pt idx="5">
                  <c:v>5807123.333333333</c:v>
                </c:pt>
                <c:pt idx="6">
                  <c:v>4746215.666666667</c:v>
                </c:pt>
                <c:pt idx="7">
                  <c:v>6189441.333333333</c:v>
                </c:pt>
                <c:pt idx="8">
                  <c:v>0</c:v>
                </c:pt>
                <c:pt idx="9">
                  <c:v>8611042.333333334</c:v>
                </c:pt>
                <c:pt idx="10">
                  <c:v>9001150</c:v>
                </c:pt>
                <c:pt idx="11">
                  <c:v>7135723.666666667</c:v>
                </c:pt>
                <c:pt idx="12">
                  <c:v>0</c:v>
                </c:pt>
                <c:pt idx="13">
                  <c:v>2989328.6666666665</c:v>
                </c:pt>
                <c:pt idx="14">
                  <c:v>4665967.666666667</c:v>
                </c:pt>
                <c:pt idx="15">
                  <c:v>3967863.3333333335</c:v>
                </c:pt>
                <c:pt idx="16">
                  <c:v>0</c:v>
                </c:pt>
                <c:pt idx="17">
                  <c:v>71918.333333333328</c:v>
                </c:pt>
                <c:pt idx="18">
                  <c:v>221286.33333333334</c:v>
                </c:pt>
                <c:pt idx="19">
                  <c:v>536796.33333333337</c:v>
                </c:pt>
                <c:pt idx="20">
                  <c:v>0</c:v>
                </c:pt>
                <c:pt idx="21">
                  <c:v>517215</c:v>
                </c:pt>
                <c:pt idx="22">
                  <c:v>121708.33333333333</c:v>
                </c:pt>
                <c:pt idx="23">
                  <c:v>639757.33333333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5977728"/>
        <c:axId val="86135168"/>
      </c:barChart>
      <c:catAx>
        <c:axId val="85977728"/>
        <c:scaling>
          <c:orientation val="minMax"/>
        </c:scaling>
        <c:delete val="0"/>
        <c:axPos val="b"/>
        <c:majorTickMark val="out"/>
        <c:minorTickMark val="none"/>
        <c:tickLblPos val="nextTo"/>
        <c:crossAx val="86135168"/>
        <c:crosses val="autoZero"/>
        <c:auto val="1"/>
        <c:lblAlgn val="ctr"/>
        <c:lblOffset val="100"/>
        <c:noMultiLvlLbl val="0"/>
      </c:catAx>
      <c:valAx>
        <c:axId val="86135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5977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 peak area'!$F$3</c:f>
              <c:strCache>
                <c:ptCount val="1"/>
                <c:pt idx="0">
                  <c:v>pungen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 peak area'!$N$4:$N$27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48685.908366224874</c:v>
                  </c:pt>
                  <c:pt idx="2">
                    <c:v>88727.810253230826</c:v>
                  </c:pt>
                  <c:pt idx="3">
                    <c:v>104052.90731375288</c:v>
                  </c:pt>
                  <c:pt idx="4">
                    <c:v>0</c:v>
                  </c:pt>
                  <c:pt idx="5">
                    <c:v>37289.103412838092</c:v>
                  </c:pt>
                  <c:pt idx="6">
                    <c:v>73780.174195601721</c:v>
                  </c:pt>
                  <c:pt idx="7">
                    <c:v>126687.81772179643</c:v>
                  </c:pt>
                  <c:pt idx="8">
                    <c:v>0</c:v>
                  </c:pt>
                  <c:pt idx="9">
                    <c:v>199672.09814621351</c:v>
                  </c:pt>
                  <c:pt idx="10">
                    <c:v>120649.6832021443</c:v>
                  </c:pt>
                  <c:pt idx="11">
                    <c:v>113778.2542453131</c:v>
                  </c:pt>
                  <c:pt idx="12">
                    <c:v>0</c:v>
                  </c:pt>
                  <c:pt idx="13">
                    <c:v>63369.84918274972</c:v>
                  </c:pt>
                  <c:pt idx="14">
                    <c:v>49514.453256936336</c:v>
                  </c:pt>
                  <c:pt idx="15">
                    <c:v>94932.939145366065</c:v>
                  </c:pt>
                  <c:pt idx="16">
                    <c:v>0</c:v>
                  </c:pt>
                  <c:pt idx="17">
                    <c:v>13125.392811053103</c:v>
                  </c:pt>
                  <c:pt idx="18">
                    <c:v>12870.612728227044</c:v>
                  </c:pt>
                  <c:pt idx="19">
                    <c:v>47860.914537160003</c:v>
                  </c:pt>
                  <c:pt idx="20">
                    <c:v>0</c:v>
                  </c:pt>
                  <c:pt idx="21">
                    <c:v>31984.528327510685</c:v>
                  </c:pt>
                  <c:pt idx="22">
                    <c:v>8436.4811450693778</c:v>
                  </c:pt>
                  <c:pt idx="23">
                    <c:v>166161.38211489859</c:v>
                  </c:pt>
                </c:numCache>
              </c:numRef>
            </c:plus>
            <c:minus>
              <c:numRef>
                <c:f>'AVG peak area'!$N$4:$N$27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48685.908366224874</c:v>
                  </c:pt>
                  <c:pt idx="2">
                    <c:v>88727.810253230826</c:v>
                  </c:pt>
                  <c:pt idx="3">
                    <c:v>104052.90731375288</c:v>
                  </c:pt>
                  <c:pt idx="4">
                    <c:v>0</c:v>
                  </c:pt>
                  <c:pt idx="5">
                    <c:v>37289.103412838092</c:v>
                  </c:pt>
                  <c:pt idx="6">
                    <c:v>73780.174195601721</c:v>
                  </c:pt>
                  <c:pt idx="7">
                    <c:v>126687.81772179643</c:v>
                  </c:pt>
                  <c:pt idx="8">
                    <c:v>0</c:v>
                  </c:pt>
                  <c:pt idx="9">
                    <c:v>199672.09814621351</c:v>
                  </c:pt>
                  <c:pt idx="10">
                    <c:v>120649.6832021443</c:v>
                  </c:pt>
                  <c:pt idx="11">
                    <c:v>113778.2542453131</c:v>
                  </c:pt>
                  <c:pt idx="12">
                    <c:v>0</c:v>
                  </c:pt>
                  <c:pt idx="13">
                    <c:v>63369.84918274972</c:v>
                  </c:pt>
                  <c:pt idx="14">
                    <c:v>49514.453256936336</c:v>
                  </c:pt>
                  <c:pt idx="15">
                    <c:v>94932.939145366065</c:v>
                  </c:pt>
                  <c:pt idx="16">
                    <c:v>0</c:v>
                  </c:pt>
                  <c:pt idx="17">
                    <c:v>13125.392811053103</c:v>
                  </c:pt>
                  <c:pt idx="18">
                    <c:v>12870.612728227044</c:v>
                  </c:pt>
                  <c:pt idx="19">
                    <c:v>47860.914537160003</c:v>
                  </c:pt>
                  <c:pt idx="20">
                    <c:v>0</c:v>
                  </c:pt>
                  <c:pt idx="21">
                    <c:v>31984.528327510685</c:v>
                  </c:pt>
                  <c:pt idx="22">
                    <c:v>8436.4811450693778</c:v>
                  </c:pt>
                  <c:pt idx="23">
                    <c:v>166161.38211489859</c:v>
                  </c:pt>
                </c:numCache>
              </c:numRef>
            </c:minus>
          </c:errBars>
          <c:cat>
            <c:strRef>
              <c:f>'AVG peak area'!$B$4:$B$27</c:f>
              <c:strCache>
                <c:ptCount val="24"/>
                <c:pt idx="0">
                  <c:v>BG1-0_</c:v>
                </c:pt>
                <c:pt idx="1">
                  <c:v>BG1-4_</c:v>
                </c:pt>
                <c:pt idx="2">
                  <c:v>BG1-8_</c:v>
                </c:pt>
                <c:pt idx="3">
                  <c:v>BG1-24_</c:v>
                </c:pt>
                <c:pt idx="4">
                  <c:v>BG2_0_</c:v>
                </c:pt>
                <c:pt idx="5">
                  <c:v>BG2_4_</c:v>
                </c:pt>
                <c:pt idx="6">
                  <c:v>BG2_8_</c:v>
                </c:pt>
                <c:pt idx="7">
                  <c:v>BG2_24_</c:v>
                </c:pt>
                <c:pt idx="8">
                  <c:v>BG4-0_</c:v>
                </c:pt>
                <c:pt idx="9">
                  <c:v>BG4-4_</c:v>
                </c:pt>
                <c:pt idx="10">
                  <c:v>BG4-8_</c:v>
                </c:pt>
                <c:pt idx="11">
                  <c:v>BG4-24_</c:v>
                </c:pt>
                <c:pt idx="12">
                  <c:v>BG5-0_</c:v>
                </c:pt>
                <c:pt idx="13">
                  <c:v>BG5-4_</c:v>
                </c:pt>
                <c:pt idx="14">
                  <c:v>BG5-8_</c:v>
                </c:pt>
                <c:pt idx="15">
                  <c:v>BG5-24_</c:v>
                </c:pt>
                <c:pt idx="16">
                  <c:v>GFP1-0_</c:v>
                </c:pt>
                <c:pt idx="17">
                  <c:v>GFP1-4_</c:v>
                </c:pt>
                <c:pt idx="18">
                  <c:v>GFP1-8_</c:v>
                </c:pt>
                <c:pt idx="19">
                  <c:v>GFP1-24_</c:v>
                </c:pt>
                <c:pt idx="20">
                  <c:v>GFP2-0_</c:v>
                </c:pt>
                <c:pt idx="21">
                  <c:v>GFP2-4_</c:v>
                </c:pt>
                <c:pt idx="22">
                  <c:v>GFP2-8_</c:v>
                </c:pt>
                <c:pt idx="23">
                  <c:v>GFP2-24_</c:v>
                </c:pt>
              </c:strCache>
            </c:strRef>
          </c:cat>
          <c:val>
            <c:numRef>
              <c:f>'AVG peak area'!$F$4:$F$27</c:f>
              <c:numCache>
                <c:formatCode>General</c:formatCode>
                <c:ptCount val="24"/>
                <c:pt idx="0">
                  <c:v>0</c:v>
                </c:pt>
                <c:pt idx="1">
                  <c:v>2148787.6666666665</c:v>
                </c:pt>
                <c:pt idx="2">
                  <c:v>4131455</c:v>
                </c:pt>
                <c:pt idx="3">
                  <c:v>6594519.333333333</c:v>
                </c:pt>
                <c:pt idx="4">
                  <c:v>0</c:v>
                </c:pt>
                <c:pt idx="5">
                  <c:v>2777162</c:v>
                </c:pt>
                <c:pt idx="6">
                  <c:v>3182633</c:v>
                </c:pt>
                <c:pt idx="7">
                  <c:v>7147224.666666667</c:v>
                </c:pt>
                <c:pt idx="8">
                  <c:v>0</c:v>
                </c:pt>
                <c:pt idx="9">
                  <c:v>2854328.3333333335</c:v>
                </c:pt>
                <c:pt idx="10">
                  <c:v>5003177.333333333</c:v>
                </c:pt>
                <c:pt idx="11">
                  <c:v>6326242.333333333</c:v>
                </c:pt>
                <c:pt idx="12">
                  <c:v>0</c:v>
                </c:pt>
                <c:pt idx="13">
                  <c:v>1124836.3333333333</c:v>
                </c:pt>
                <c:pt idx="14">
                  <c:v>2075386</c:v>
                </c:pt>
                <c:pt idx="15">
                  <c:v>2752752.3333333335</c:v>
                </c:pt>
                <c:pt idx="16">
                  <c:v>0</c:v>
                </c:pt>
                <c:pt idx="17">
                  <c:v>269099.66666666669</c:v>
                </c:pt>
                <c:pt idx="18">
                  <c:v>765007</c:v>
                </c:pt>
                <c:pt idx="19">
                  <c:v>1786401</c:v>
                </c:pt>
                <c:pt idx="20">
                  <c:v>0</c:v>
                </c:pt>
                <c:pt idx="21">
                  <c:v>553538</c:v>
                </c:pt>
                <c:pt idx="22">
                  <c:v>663739.66666666663</c:v>
                </c:pt>
                <c:pt idx="23">
                  <c:v>19339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157184"/>
        <c:axId val="86158720"/>
      </c:barChart>
      <c:catAx>
        <c:axId val="86157184"/>
        <c:scaling>
          <c:orientation val="minMax"/>
        </c:scaling>
        <c:delete val="0"/>
        <c:axPos val="b"/>
        <c:majorTickMark val="out"/>
        <c:minorTickMark val="none"/>
        <c:tickLblPos val="nextTo"/>
        <c:crossAx val="86158720"/>
        <c:crosses val="autoZero"/>
        <c:auto val="1"/>
        <c:lblAlgn val="ctr"/>
        <c:lblOffset val="100"/>
        <c:noMultiLvlLbl val="0"/>
      </c:catAx>
      <c:valAx>
        <c:axId val="86158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6157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 peak area'!$F$3</c:f>
              <c:strCache>
                <c:ptCount val="1"/>
                <c:pt idx="0">
                  <c:v>pungen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 peak area'!$N$4:$N$27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48685.908366224874</c:v>
                  </c:pt>
                  <c:pt idx="2">
                    <c:v>88727.810253230826</c:v>
                  </c:pt>
                  <c:pt idx="3">
                    <c:v>104052.90731375288</c:v>
                  </c:pt>
                  <c:pt idx="4">
                    <c:v>0</c:v>
                  </c:pt>
                  <c:pt idx="5">
                    <c:v>37289.103412838092</c:v>
                  </c:pt>
                  <c:pt idx="6">
                    <c:v>73780.174195601721</c:v>
                  </c:pt>
                  <c:pt idx="7">
                    <c:v>126687.81772179643</c:v>
                  </c:pt>
                  <c:pt idx="8">
                    <c:v>0</c:v>
                  </c:pt>
                  <c:pt idx="9">
                    <c:v>199672.09814621351</c:v>
                  </c:pt>
                  <c:pt idx="10">
                    <c:v>120649.6832021443</c:v>
                  </c:pt>
                  <c:pt idx="11">
                    <c:v>113778.2542453131</c:v>
                  </c:pt>
                  <c:pt idx="12">
                    <c:v>0</c:v>
                  </c:pt>
                  <c:pt idx="13">
                    <c:v>63369.84918274972</c:v>
                  </c:pt>
                  <c:pt idx="14">
                    <c:v>49514.453256936336</c:v>
                  </c:pt>
                  <c:pt idx="15">
                    <c:v>94932.939145366065</c:v>
                  </c:pt>
                  <c:pt idx="16">
                    <c:v>0</c:v>
                  </c:pt>
                  <c:pt idx="17">
                    <c:v>13125.392811053103</c:v>
                  </c:pt>
                  <c:pt idx="18">
                    <c:v>12870.612728227044</c:v>
                  </c:pt>
                  <c:pt idx="19">
                    <c:v>47860.914537160003</c:v>
                  </c:pt>
                  <c:pt idx="20">
                    <c:v>0</c:v>
                  </c:pt>
                  <c:pt idx="21">
                    <c:v>31984.528327510685</c:v>
                  </c:pt>
                  <c:pt idx="22">
                    <c:v>8436.4811450693778</c:v>
                  </c:pt>
                  <c:pt idx="23">
                    <c:v>166161.38211489859</c:v>
                  </c:pt>
                </c:numCache>
              </c:numRef>
            </c:plus>
            <c:minus>
              <c:numRef>
                <c:f>'AVG peak area'!$N$4:$N$27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48685.908366224874</c:v>
                  </c:pt>
                  <c:pt idx="2">
                    <c:v>88727.810253230826</c:v>
                  </c:pt>
                  <c:pt idx="3">
                    <c:v>104052.90731375288</c:v>
                  </c:pt>
                  <c:pt idx="4">
                    <c:v>0</c:v>
                  </c:pt>
                  <c:pt idx="5">
                    <c:v>37289.103412838092</c:v>
                  </c:pt>
                  <c:pt idx="6">
                    <c:v>73780.174195601721</c:v>
                  </c:pt>
                  <c:pt idx="7">
                    <c:v>126687.81772179643</c:v>
                  </c:pt>
                  <c:pt idx="8">
                    <c:v>0</c:v>
                  </c:pt>
                  <c:pt idx="9">
                    <c:v>199672.09814621351</c:v>
                  </c:pt>
                  <c:pt idx="10">
                    <c:v>120649.6832021443</c:v>
                  </c:pt>
                  <c:pt idx="11">
                    <c:v>113778.2542453131</c:v>
                  </c:pt>
                  <c:pt idx="12">
                    <c:v>0</c:v>
                  </c:pt>
                  <c:pt idx="13">
                    <c:v>63369.84918274972</c:v>
                  </c:pt>
                  <c:pt idx="14">
                    <c:v>49514.453256936336</c:v>
                  </c:pt>
                  <c:pt idx="15">
                    <c:v>94932.939145366065</c:v>
                  </c:pt>
                  <c:pt idx="16">
                    <c:v>0</c:v>
                  </c:pt>
                  <c:pt idx="17">
                    <c:v>13125.392811053103</c:v>
                  </c:pt>
                  <c:pt idx="18">
                    <c:v>12870.612728227044</c:v>
                  </c:pt>
                  <c:pt idx="19">
                    <c:v>47860.914537160003</c:v>
                  </c:pt>
                  <c:pt idx="20">
                    <c:v>0</c:v>
                  </c:pt>
                  <c:pt idx="21">
                    <c:v>31984.528327510685</c:v>
                  </c:pt>
                  <c:pt idx="22">
                    <c:v>8436.4811450693778</c:v>
                  </c:pt>
                  <c:pt idx="23">
                    <c:v>166161.38211489859</c:v>
                  </c:pt>
                </c:numCache>
              </c:numRef>
            </c:minus>
          </c:errBars>
          <c:cat>
            <c:strRef>
              <c:f>'AVG peak area'!$B$36:$B$59</c:f>
              <c:strCache>
                <c:ptCount val="24"/>
                <c:pt idx="0">
                  <c:v>BG1-0_</c:v>
                </c:pt>
                <c:pt idx="1">
                  <c:v>BG1-4_</c:v>
                </c:pt>
                <c:pt idx="2">
                  <c:v>BG1-8_</c:v>
                </c:pt>
                <c:pt idx="3">
                  <c:v>BG1-24_</c:v>
                </c:pt>
                <c:pt idx="4">
                  <c:v>BG2_0_</c:v>
                </c:pt>
                <c:pt idx="5">
                  <c:v>BG2_4_</c:v>
                </c:pt>
                <c:pt idx="6">
                  <c:v>BG2_8_</c:v>
                </c:pt>
                <c:pt idx="7">
                  <c:v>BG2_24_</c:v>
                </c:pt>
                <c:pt idx="8">
                  <c:v>BG4-0_</c:v>
                </c:pt>
                <c:pt idx="9">
                  <c:v>BG4-4_</c:v>
                </c:pt>
                <c:pt idx="10">
                  <c:v>BG4-8_</c:v>
                </c:pt>
                <c:pt idx="11">
                  <c:v>BG4-24_</c:v>
                </c:pt>
                <c:pt idx="12">
                  <c:v>BG5-0_</c:v>
                </c:pt>
                <c:pt idx="13">
                  <c:v>BG5-4_</c:v>
                </c:pt>
                <c:pt idx="14">
                  <c:v>BG5-8_</c:v>
                </c:pt>
                <c:pt idx="15">
                  <c:v>BG5-24_</c:v>
                </c:pt>
                <c:pt idx="16">
                  <c:v>GFP1-0_</c:v>
                </c:pt>
                <c:pt idx="17">
                  <c:v>GFP1-4_</c:v>
                </c:pt>
                <c:pt idx="18">
                  <c:v>GFP1-8_</c:v>
                </c:pt>
                <c:pt idx="19">
                  <c:v>GFP1-24_</c:v>
                </c:pt>
                <c:pt idx="20">
                  <c:v>GFP2-0_</c:v>
                </c:pt>
                <c:pt idx="21">
                  <c:v>GFP2-4_</c:v>
                </c:pt>
                <c:pt idx="22">
                  <c:v>GFP2-8_</c:v>
                </c:pt>
                <c:pt idx="23">
                  <c:v>GFP2-24_</c:v>
                </c:pt>
              </c:strCache>
            </c:strRef>
          </c:cat>
          <c:val>
            <c:numRef>
              <c:f>'AVG peak area'!$F$36:$F$59</c:f>
              <c:numCache>
                <c:formatCode>General</c:formatCode>
                <c:ptCount val="24"/>
                <c:pt idx="0">
                  <c:v>0</c:v>
                </c:pt>
                <c:pt idx="1">
                  <c:v>1333403.333333333</c:v>
                </c:pt>
                <c:pt idx="2">
                  <c:v>3316070.6666666665</c:v>
                </c:pt>
                <c:pt idx="3">
                  <c:v>5779135</c:v>
                </c:pt>
                <c:pt idx="4">
                  <c:v>0</c:v>
                </c:pt>
                <c:pt idx="5">
                  <c:v>1961777.6666666665</c:v>
                </c:pt>
                <c:pt idx="6">
                  <c:v>2367248.6666666665</c:v>
                </c:pt>
                <c:pt idx="7">
                  <c:v>6331840.333333334</c:v>
                </c:pt>
                <c:pt idx="8">
                  <c:v>0</c:v>
                </c:pt>
                <c:pt idx="9">
                  <c:v>2038944</c:v>
                </c:pt>
                <c:pt idx="10">
                  <c:v>4187792.9999999995</c:v>
                </c:pt>
                <c:pt idx="11">
                  <c:v>5510858</c:v>
                </c:pt>
                <c:pt idx="12">
                  <c:v>0</c:v>
                </c:pt>
                <c:pt idx="13">
                  <c:v>309451.99999999988</c:v>
                </c:pt>
                <c:pt idx="14">
                  <c:v>1260001.6666666665</c:v>
                </c:pt>
                <c:pt idx="15">
                  <c:v>1937368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971016.6666666666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118593.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172928"/>
        <c:axId val="98174464"/>
      </c:barChart>
      <c:catAx>
        <c:axId val="98172928"/>
        <c:scaling>
          <c:orientation val="minMax"/>
        </c:scaling>
        <c:delete val="0"/>
        <c:axPos val="b"/>
        <c:majorTickMark val="out"/>
        <c:minorTickMark val="none"/>
        <c:tickLblPos val="nextTo"/>
        <c:crossAx val="98174464"/>
        <c:crosses val="autoZero"/>
        <c:auto val="1"/>
        <c:lblAlgn val="ctr"/>
        <c:lblOffset val="100"/>
        <c:noMultiLvlLbl val="0"/>
      </c:catAx>
      <c:valAx>
        <c:axId val="98174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8172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 peak area'!$G$3</c:f>
              <c:strCache>
                <c:ptCount val="1"/>
                <c:pt idx="0">
                  <c:v>pice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 peak area'!$O$4:$O$27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58430.300428040864</c:v>
                  </c:pt>
                  <c:pt idx="2">
                    <c:v>140992.59780688252</c:v>
                  </c:pt>
                  <c:pt idx="3">
                    <c:v>72150.205546022771</c:v>
                  </c:pt>
                  <c:pt idx="4">
                    <c:v>0</c:v>
                  </c:pt>
                  <c:pt idx="5">
                    <c:v>107780.8897599405</c:v>
                  </c:pt>
                  <c:pt idx="6">
                    <c:v>131790.48490227881</c:v>
                  </c:pt>
                  <c:pt idx="7">
                    <c:v>109913.59497401181</c:v>
                  </c:pt>
                  <c:pt idx="8">
                    <c:v>0</c:v>
                  </c:pt>
                  <c:pt idx="9">
                    <c:v>170723.15418276197</c:v>
                  </c:pt>
                  <c:pt idx="10">
                    <c:v>187557.26669740098</c:v>
                  </c:pt>
                  <c:pt idx="11">
                    <c:v>92056.366278734058</c:v>
                  </c:pt>
                  <c:pt idx="12">
                    <c:v>0</c:v>
                  </c:pt>
                  <c:pt idx="13">
                    <c:v>61124.036844036338</c:v>
                  </c:pt>
                  <c:pt idx="14">
                    <c:v>81781.731734198722</c:v>
                  </c:pt>
                  <c:pt idx="15">
                    <c:v>79659.071934365682</c:v>
                  </c:pt>
                  <c:pt idx="16">
                    <c:v>0</c:v>
                  </c:pt>
                  <c:pt idx="17">
                    <c:v>5877.5780253812318</c:v>
                  </c:pt>
                  <c:pt idx="18">
                    <c:v>16159.635168461451</c:v>
                  </c:pt>
                  <c:pt idx="19">
                    <c:v>34385.692379890279</c:v>
                  </c:pt>
                  <c:pt idx="20">
                    <c:v>0</c:v>
                  </c:pt>
                  <c:pt idx="21">
                    <c:v>120762.50311389432</c:v>
                  </c:pt>
                  <c:pt idx="22">
                    <c:v>30828.5239906883</c:v>
                  </c:pt>
                  <c:pt idx="23">
                    <c:v>216507.68051836974</c:v>
                  </c:pt>
                </c:numCache>
              </c:numRef>
            </c:plus>
            <c:minus>
              <c:numRef>
                <c:f>'AVG peak area'!$O$4:$O$27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58430.300428040864</c:v>
                  </c:pt>
                  <c:pt idx="2">
                    <c:v>140992.59780688252</c:v>
                  </c:pt>
                  <c:pt idx="3">
                    <c:v>72150.205546022771</c:v>
                  </c:pt>
                  <c:pt idx="4">
                    <c:v>0</c:v>
                  </c:pt>
                  <c:pt idx="5">
                    <c:v>107780.8897599405</c:v>
                  </c:pt>
                  <c:pt idx="6">
                    <c:v>131790.48490227881</c:v>
                  </c:pt>
                  <c:pt idx="7">
                    <c:v>109913.59497401181</c:v>
                  </c:pt>
                  <c:pt idx="8">
                    <c:v>0</c:v>
                  </c:pt>
                  <c:pt idx="9">
                    <c:v>170723.15418276197</c:v>
                  </c:pt>
                  <c:pt idx="10">
                    <c:v>187557.26669740098</c:v>
                  </c:pt>
                  <c:pt idx="11">
                    <c:v>92056.366278734058</c:v>
                  </c:pt>
                  <c:pt idx="12">
                    <c:v>0</c:v>
                  </c:pt>
                  <c:pt idx="13">
                    <c:v>61124.036844036338</c:v>
                  </c:pt>
                  <c:pt idx="14">
                    <c:v>81781.731734198722</c:v>
                  </c:pt>
                  <c:pt idx="15">
                    <c:v>79659.071934365682</c:v>
                  </c:pt>
                  <c:pt idx="16">
                    <c:v>0</c:v>
                  </c:pt>
                  <c:pt idx="17">
                    <c:v>5877.5780253812318</c:v>
                  </c:pt>
                  <c:pt idx="18">
                    <c:v>16159.635168461451</c:v>
                  </c:pt>
                  <c:pt idx="19">
                    <c:v>34385.692379890279</c:v>
                  </c:pt>
                  <c:pt idx="20">
                    <c:v>0</c:v>
                  </c:pt>
                  <c:pt idx="21">
                    <c:v>120762.50311389432</c:v>
                  </c:pt>
                  <c:pt idx="22">
                    <c:v>30828.5239906883</c:v>
                  </c:pt>
                  <c:pt idx="23">
                    <c:v>216507.68051836974</c:v>
                  </c:pt>
                </c:numCache>
              </c:numRef>
            </c:minus>
          </c:errBars>
          <c:cat>
            <c:strRef>
              <c:f>'AVG peak area'!$B$36:$B$59</c:f>
              <c:strCache>
                <c:ptCount val="24"/>
                <c:pt idx="0">
                  <c:v>BG1-0_</c:v>
                </c:pt>
                <c:pt idx="1">
                  <c:v>BG1-4_</c:v>
                </c:pt>
                <c:pt idx="2">
                  <c:v>BG1-8_</c:v>
                </c:pt>
                <c:pt idx="3">
                  <c:v>BG1-24_</c:v>
                </c:pt>
                <c:pt idx="4">
                  <c:v>BG2_0_</c:v>
                </c:pt>
                <c:pt idx="5">
                  <c:v>BG2_4_</c:v>
                </c:pt>
                <c:pt idx="6">
                  <c:v>BG2_8_</c:v>
                </c:pt>
                <c:pt idx="7">
                  <c:v>BG2_24_</c:v>
                </c:pt>
                <c:pt idx="8">
                  <c:v>BG4-0_</c:v>
                </c:pt>
                <c:pt idx="9">
                  <c:v>BG4-4_</c:v>
                </c:pt>
                <c:pt idx="10">
                  <c:v>BG4-8_</c:v>
                </c:pt>
                <c:pt idx="11">
                  <c:v>BG4-24_</c:v>
                </c:pt>
                <c:pt idx="12">
                  <c:v>BG5-0_</c:v>
                </c:pt>
                <c:pt idx="13">
                  <c:v>BG5-4_</c:v>
                </c:pt>
                <c:pt idx="14">
                  <c:v>BG5-8_</c:v>
                </c:pt>
                <c:pt idx="15">
                  <c:v>BG5-24_</c:v>
                </c:pt>
                <c:pt idx="16">
                  <c:v>GFP1-0_</c:v>
                </c:pt>
                <c:pt idx="17">
                  <c:v>GFP1-4_</c:v>
                </c:pt>
                <c:pt idx="18">
                  <c:v>GFP1-8_</c:v>
                </c:pt>
                <c:pt idx="19">
                  <c:v>GFP1-24_</c:v>
                </c:pt>
                <c:pt idx="20">
                  <c:v>GFP2-0_</c:v>
                </c:pt>
                <c:pt idx="21">
                  <c:v>GFP2-4_</c:v>
                </c:pt>
                <c:pt idx="22">
                  <c:v>GFP2-8_</c:v>
                </c:pt>
                <c:pt idx="23">
                  <c:v>GFP2-24_</c:v>
                </c:pt>
              </c:strCache>
            </c:strRef>
          </c:cat>
          <c:val>
            <c:numRef>
              <c:f>'AVG peak area'!$G$36:$G$59</c:f>
              <c:numCache>
                <c:formatCode>General</c:formatCode>
                <c:ptCount val="24"/>
                <c:pt idx="0">
                  <c:v>0</c:v>
                </c:pt>
                <c:pt idx="1">
                  <c:v>3716096.6666666665</c:v>
                </c:pt>
                <c:pt idx="2">
                  <c:v>5025363</c:v>
                </c:pt>
                <c:pt idx="3">
                  <c:v>4690993</c:v>
                </c:pt>
                <c:pt idx="4">
                  <c:v>0</c:v>
                </c:pt>
                <c:pt idx="5">
                  <c:v>5598175.333333333</c:v>
                </c:pt>
                <c:pt idx="6">
                  <c:v>4537267.666666667</c:v>
                </c:pt>
                <c:pt idx="7">
                  <c:v>5980493.333333333</c:v>
                </c:pt>
                <c:pt idx="8">
                  <c:v>0</c:v>
                </c:pt>
                <c:pt idx="9">
                  <c:v>8402094.333333334</c:v>
                </c:pt>
                <c:pt idx="10">
                  <c:v>8792202</c:v>
                </c:pt>
                <c:pt idx="11">
                  <c:v>6926775.666666667</c:v>
                </c:pt>
                <c:pt idx="12">
                  <c:v>0</c:v>
                </c:pt>
                <c:pt idx="13">
                  <c:v>2780380.6666666665</c:v>
                </c:pt>
                <c:pt idx="14">
                  <c:v>4457019.666666667</c:v>
                </c:pt>
                <c:pt idx="15">
                  <c:v>3758915.3333333335</c:v>
                </c:pt>
                <c:pt idx="16">
                  <c:v>0</c:v>
                </c:pt>
                <c:pt idx="17">
                  <c:v>0</c:v>
                </c:pt>
                <c:pt idx="18">
                  <c:v>12338.333333333343</c:v>
                </c:pt>
                <c:pt idx="19">
                  <c:v>327848.33333333337</c:v>
                </c:pt>
                <c:pt idx="20">
                  <c:v>0</c:v>
                </c:pt>
                <c:pt idx="21">
                  <c:v>308267</c:v>
                </c:pt>
                <c:pt idx="22">
                  <c:v>0</c:v>
                </c:pt>
                <c:pt idx="23">
                  <c:v>430809.33333333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205696"/>
        <c:axId val="98207232"/>
      </c:barChart>
      <c:catAx>
        <c:axId val="98205696"/>
        <c:scaling>
          <c:orientation val="minMax"/>
        </c:scaling>
        <c:delete val="0"/>
        <c:axPos val="b"/>
        <c:majorTickMark val="out"/>
        <c:minorTickMark val="none"/>
        <c:tickLblPos val="nextTo"/>
        <c:crossAx val="98207232"/>
        <c:crosses val="autoZero"/>
        <c:auto val="1"/>
        <c:lblAlgn val="ctr"/>
        <c:lblOffset val="100"/>
        <c:noMultiLvlLbl val="0"/>
      </c:catAx>
      <c:valAx>
        <c:axId val="98207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8205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 corr'!$C$2</c:f>
              <c:strCache>
                <c:ptCount val="1"/>
                <c:pt idx="0">
                  <c:v>Pice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 corr'!$G$3:$G$26</c:f>
                <c:numCache>
                  <c:formatCode>General</c:formatCode>
                  <c:ptCount val="24"/>
                  <c:pt idx="0">
                    <c:v>14.414695980638689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3.1624511681399565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3.367891665416526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9381721635178049</c:v>
                  </c:pt>
                  <c:pt idx="13">
                    <c:v>4.1915544434563721</c:v>
                  </c:pt>
                  <c:pt idx="14">
                    <c:v>0</c:v>
                  </c:pt>
                  <c:pt idx="15">
                    <c:v>0</c:v>
                  </c:pt>
                  <c:pt idx="16">
                    <c:v>18.493818166681933</c:v>
                  </c:pt>
                  <c:pt idx="17">
                    <c:v>48.443825799763793</c:v>
                  </c:pt>
                  <c:pt idx="18">
                    <c:v>18.085733169388746</c:v>
                  </c:pt>
                  <c:pt idx="19">
                    <c:v>30.811448187756682</c:v>
                  </c:pt>
                  <c:pt idx="20">
                    <c:v>21.260907454164819</c:v>
                  </c:pt>
                  <c:pt idx="21">
                    <c:v>23.016797502987121</c:v>
                  </c:pt>
                  <c:pt idx="22">
                    <c:v>12.760336939957075</c:v>
                  </c:pt>
                  <c:pt idx="23">
                    <c:v>16.322884791914145</c:v>
                  </c:pt>
                </c:numCache>
              </c:numRef>
            </c:plus>
            <c:minus>
              <c:numRef>
                <c:f>'AVG corr'!$G$3:$G$26</c:f>
                <c:numCache>
                  <c:formatCode>General</c:formatCode>
                  <c:ptCount val="24"/>
                  <c:pt idx="0">
                    <c:v>14.414695980638689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3.1624511681399565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3.367891665416526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9381721635178049</c:v>
                  </c:pt>
                  <c:pt idx="13">
                    <c:v>4.1915544434563721</c:v>
                  </c:pt>
                  <c:pt idx="14">
                    <c:v>0</c:v>
                  </c:pt>
                  <c:pt idx="15">
                    <c:v>0</c:v>
                  </c:pt>
                  <c:pt idx="16">
                    <c:v>18.493818166681933</c:v>
                  </c:pt>
                  <c:pt idx="17">
                    <c:v>48.443825799763793</c:v>
                  </c:pt>
                  <c:pt idx="18">
                    <c:v>18.085733169388746</c:v>
                  </c:pt>
                  <c:pt idx="19">
                    <c:v>30.811448187756682</c:v>
                  </c:pt>
                  <c:pt idx="20">
                    <c:v>21.260907454164819</c:v>
                  </c:pt>
                  <c:pt idx="21">
                    <c:v>23.016797502987121</c:v>
                  </c:pt>
                  <c:pt idx="22">
                    <c:v>12.760336939957075</c:v>
                  </c:pt>
                  <c:pt idx="23">
                    <c:v>16.322884791914145</c:v>
                  </c:pt>
                </c:numCache>
              </c:numRef>
            </c:minus>
          </c:errBars>
          <c:cat>
            <c:strRef>
              <c:f>'AVG corr'!$B$3:$B$26</c:f>
              <c:strCache>
                <c:ptCount val="24"/>
                <c:pt idx="0">
                  <c:v>BG1-0_</c:v>
                </c:pt>
                <c:pt idx="1">
                  <c:v>BG1-4_</c:v>
                </c:pt>
                <c:pt idx="2">
                  <c:v>BG1-8_</c:v>
                </c:pt>
                <c:pt idx="3">
                  <c:v>BG1-24_</c:v>
                </c:pt>
                <c:pt idx="4">
                  <c:v>BG2_0_</c:v>
                </c:pt>
                <c:pt idx="5">
                  <c:v>BG2_4_</c:v>
                </c:pt>
                <c:pt idx="6">
                  <c:v>BG2_8_</c:v>
                </c:pt>
                <c:pt idx="7">
                  <c:v>BG2_24_</c:v>
                </c:pt>
                <c:pt idx="8">
                  <c:v>BG4-0_</c:v>
                </c:pt>
                <c:pt idx="9">
                  <c:v>BG4-4_</c:v>
                </c:pt>
                <c:pt idx="10">
                  <c:v>BG4-8_</c:v>
                </c:pt>
                <c:pt idx="11">
                  <c:v>BG4-24_</c:v>
                </c:pt>
                <c:pt idx="12">
                  <c:v>BG5-0_</c:v>
                </c:pt>
                <c:pt idx="13">
                  <c:v>BG5-4_</c:v>
                </c:pt>
                <c:pt idx="14">
                  <c:v>BG5-8_</c:v>
                </c:pt>
                <c:pt idx="15">
                  <c:v>BG5-24_</c:v>
                </c:pt>
                <c:pt idx="16">
                  <c:v>GFP1-0_</c:v>
                </c:pt>
                <c:pt idx="17">
                  <c:v>GFP1-4_</c:v>
                </c:pt>
                <c:pt idx="18">
                  <c:v>GFP1-8_</c:v>
                </c:pt>
                <c:pt idx="19">
                  <c:v>GFP1-24_</c:v>
                </c:pt>
                <c:pt idx="20">
                  <c:v>GFP2-0_</c:v>
                </c:pt>
                <c:pt idx="21">
                  <c:v>GFP2-4_</c:v>
                </c:pt>
                <c:pt idx="22">
                  <c:v>GFP2-8_</c:v>
                </c:pt>
                <c:pt idx="23">
                  <c:v>GFP2-24_</c:v>
                </c:pt>
              </c:strCache>
            </c:strRef>
          </c:cat>
          <c:val>
            <c:numRef>
              <c:f>'AVG corr'!$C$3:$C$26</c:f>
              <c:numCache>
                <c:formatCode>General</c:formatCode>
                <c:ptCount val="24"/>
                <c:pt idx="0">
                  <c:v>94.96937871192180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18.1811724026774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40.6763064568516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07.74411665140623</c:v>
                </c:pt>
                <c:pt idx="13">
                  <c:v>32.17314879726753</c:v>
                </c:pt>
                <c:pt idx="14">
                  <c:v>0</c:v>
                </c:pt>
                <c:pt idx="15">
                  <c:v>0</c:v>
                </c:pt>
                <c:pt idx="16">
                  <c:v>189.83067537319462</c:v>
                </c:pt>
                <c:pt idx="17">
                  <c:v>418.43964439035932</c:v>
                </c:pt>
                <c:pt idx="18">
                  <c:v>156.45619032082175</c:v>
                </c:pt>
                <c:pt idx="19">
                  <c:v>446.41957998791901</c:v>
                </c:pt>
                <c:pt idx="20">
                  <c:v>342.4540239767552</c:v>
                </c:pt>
                <c:pt idx="21">
                  <c:v>279.82589883437754</c:v>
                </c:pt>
                <c:pt idx="22">
                  <c:v>308.17497270024347</c:v>
                </c:pt>
                <c:pt idx="23">
                  <c:v>273.767660333711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636928"/>
        <c:axId val="98638464"/>
      </c:barChart>
      <c:catAx>
        <c:axId val="98636928"/>
        <c:scaling>
          <c:orientation val="minMax"/>
        </c:scaling>
        <c:delete val="0"/>
        <c:axPos val="b"/>
        <c:majorTickMark val="out"/>
        <c:minorTickMark val="none"/>
        <c:tickLblPos val="nextTo"/>
        <c:crossAx val="98638464"/>
        <c:crosses val="autoZero"/>
        <c:auto val="1"/>
        <c:lblAlgn val="ctr"/>
        <c:lblOffset val="100"/>
        <c:noMultiLvlLbl val="0"/>
      </c:catAx>
      <c:valAx>
        <c:axId val="98638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86369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 corr'!$D$2</c:f>
              <c:strCache>
                <c:ptCount val="1"/>
                <c:pt idx="0">
                  <c:v>pungen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 corr'!$H$3:$H$26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1.2875801232367978</c:v>
                  </c:pt>
                  <c:pt idx="2">
                    <c:v>2.0130066227404027</c:v>
                  </c:pt>
                  <c:pt idx="3">
                    <c:v>2.3606937998377027</c:v>
                  </c:pt>
                  <c:pt idx="4">
                    <c:v>0</c:v>
                  </c:pt>
                  <c:pt idx="5">
                    <c:v>0.50759651508493053</c:v>
                  </c:pt>
                  <c:pt idx="6">
                    <c:v>2.5108246026608301</c:v>
                  </c:pt>
                  <c:pt idx="7">
                    <c:v>1.2318093892191857</c:v>
                  </c:pt>
                  <c:pt idx="8">
                    <c:v>0</c:v>
                  </c:pt>
                  <c:pt idx="9">
                    <c:v>2.7180289120016718</c:v>
                  </c:pt>
                  <c:pt idx="10">
                    <c:v>2.0529240828577011</c:v>
                  </c:pt>
                  <c:pt idx="11">
                    <c:v>1.9360027481743001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1.292271056867712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6.1569167065001346E-2</c:v>
                  </c:pt>
                </c:numCache>
              </c:numRef>
            </c:plus>
            <c:minus>
              <c:numRef>
                <c:f>'AVG corr'!$H$3:$H$26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1.2875801232367978</c:v>
                  </c:pt>
                  <c:pt idx="2">
                    <c:v>2.0130066227404027</c:v>
                  </c:pt>
                  <c:pt idx="3">
                    <c:v>2.3606937998377027</c:v>
                  </c:pt>
                  <c:pt idx="4">
                    <c:v>0</c:v>
                  </c:pt>
                  <c:pt idx="5">
                    <c:v>0.50759651508493053</c:v>
                  </c:pt>
                  <c:pt idx="6">
                    <c:v>2.5108246026608301</c:v>
                  </c:pt>
                  <c:pt idx="7">
                    <c:v>1.2318093892191857</c:v>
                  </c:pt>
                  <c:pt idx="8">
                    <c:v>0</c:v>
                  </c:pt>
                  <c:pt idx="9">
                    <c:v>2.7180289120016718</c:v>
                  </c:pt>
                  <c:pt idx="10">
                    <c:v>2.0529240828577011</c:v>
                  </c:pt>
                  <c:pt idx="11">
                    <c:v>1.9360027481743001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1.292271056867712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6.1569167065001346E-2</c:v>
                  </c:pt>
                </c:numCache>
              </c:numRef>
            </c:minus>
          </c:errBars>
          <c:cat>
            <c:strRef>
              <c:f>'AVG corr'!$B$3:$B$26</c:f>
              <c:strCache>
                <c:ptCount val="24"/>
                <c:pt idx="0">
                  <c:v>BG1-0_</c:v>
                </c:pt>
                <c:pt idx="1">
                  <c:v>BG1-4_</c:v>
                </c:pt>
                <c:pt idx="2">
                  <c:v>BG1-8_</c:v>
                </c:pt>
                <c:pt idx="3">
                  <c:v>BG1-24_</c:v>
                </c:pt>
                <c:pt idx="4">
                  <c:v>BG2_0_</c:v>
                </c:pt>
                <c:pt idx="5">
                  <c:v>BG2_4_</c:v>
                </c:pt>
                <c:pt idx="6">
                  <c:v>BG2_8_</c:v>
                </c:pt>
                <c:pt idx="7">
                  <c:v>BG2_24_</c:v>
                </c:pt>
                <c:pt idx="8">
                  <c:v>BG4-0_</c:v>
                </c:pt>
                <c:pt idx="9">
                  <c:v>BG4-4_</c:v>
                </c:pt>
                <c:pt idx="10">
                  <c:v>BG4-8_</c:v>
                </c:pt>
                <c:pt idx="11">
                  <c:v>BG4-24_</c:v>
                </c:pt>
                <c:pt idx="12">
                  <c:v>BG5-0_</c:v>
                </c:pt>
                <c:pt idx="13">
                  <c:v>BG5-4_</c:v>
                </c:pt>
                <c:pt idx="14">
                  <c:v>BG5-8_</c:v>
                </c:pt>
                <c:pt idx="15">
                  <c:v>BG5-24_</c:v>
                </c:pt>
                <c:pt idx="16">
                  <c:v>GFP1-0_</c:v>
                </c:pt>
                <c:pt idx="17">
                  <c:v>GFP1-4_</c:v>
                </c:pt>
                <c:pt idx="18">
                  <c:v>GFP1-8_</c:v>
                </c:pt>
                <c:pt idx="19">
                  <c:v>GFP1-24_</c:v>
                </c:pt>
                <c:pt idx="20">
                  <c:v>GFP2-0_</c:v>
                </c:pt>
                <c:pt idx="21">
                  <c:v>GFP2-4_</c:v>
                </c:pt>
                <c:pt idx="22">
                  <c:v>GFP2-8_</c:v>
                </c:pt>
                <c:pt idx="23">
                  <c:v>GFP2-24_</c:v>
                </c:pt>
              </c:strCache>
            </c:strRef>
          </c:cat>
          <c:val>
            <c:numRef>
              <c:f>'AVG corr'!$D$3:$D$26</c:f>
              <c:numCache>
                <c:formatCode>General</c:formatCode>
                <c:ptCount val="24"/>
                <c:pt idx="0">
                  <c:v>0</c:v>
                </c:pt>
                <c:pt idx="1">
                  <c:v>1.2875801232367976</c:v>
                </c:pt>
                <c:pt idx="2">
                  <c:v>44.161278003302243</c:v>
                </c:pt>
                <c:pt idx="3">
                  <c:v>100.04189537777575</c:v>
                </c:pt>
                <c:pt idx="4">
                  <c:v>0</c:v>
                </c:pt>
                <c:pt idx="5">
                  <c:v>8.0615043717443662</c:v>
                </c:pt>
                <c:pt idx="6">
                  <c:v>33.952407700869401</c:v>
                </c:pt>
                <c:pt idx="7">
                  <c:v>48.249155535505047</c:v>
                </c:pt>
                <c:pt idx="8">
                  <c:v>0</c:v>
                </c:pt>
                <c:pt idx="9">
                  <c:v>9.1119281764743203</c:v>
                </c:pt>
                <c:pt idx="10">
                  <c:v>47.953817770466067</c:v>
                </c:pt>
                <c:pt idx="11">
                  <c:v>70.46653334167324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7.7292287040457168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6.156916706500134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658944"/>
        <c:axId val="98681216"/>
      </c:barChart>
      <c:catAx>
        <c:axId val="98658944"/>
        <c:scaling>
          <c:orientation val="minMax"/>
        </c:scaling>
        <c:delete val="0"/>
        <c:axPos val="b"/>
        <c:majorTickMark val="out"/>
        <c:minorTickMark val="none"/>
        <c:tickLblPos val="nextTo"/>
        <c:crossAx val="98681216"/>
        <c:crosses val="autoZero"/>
        <c:auto val="1"/>
        <c:lblAlgn val="ctr"/>
        <c:lblOffset val="100"/>
        <c:noMultiLvlLbl val="0"/>
      </c:catAx>
      <c:valAx>
        <c:axId val="9868121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98658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57175</xdr:colOff>
      <xdr:row>1</xdr:row>
      <xdr:rowOff>23812</xdr:rowOff>
    </xdr:from>
    <xdr:to>
      <xdr:col>22</xdr:col>
      <xdr:colOff>561975</xdr:colOff>
      <xdr:row>15</xdr:row>
      <xdr:rowOff>1000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57175</xdr:colOff>
      <xdr:row>16</xdr:row>
      <xdr:rowOff>0</xdr:rowOff>
    </xdr:from>
    <xdr:to>
      <xdr:col>22</xdr:col>
      <xdr:colOff>561975</xdr:colOff>
      <xdr:row>30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0</xdr:colOff>
      <xdr:row>1</xdr:row>
      <xdr:rowOff>0</xdr:rowOff>
    </xdr:from>
    <xdr:to>
      <xdr:col>30</xdr:col>
      <xdr:colOff>304800</xdr:colOff>
      <xdr:row>15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0</xdr:colOff>
      <xdr:row>16</xdr:row>
      <xdr:rowOff>0</xdr:rowOff>
    </xdr:from>
    <xdr:to>
      <xdr:col>30</xdr:col>
      <xdr:colOff>304800</xdr:colOff>
      <xdr:row>30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66700</xdr:colOff>
      <xdr:row>30</xdr:row>
      <xdr:rowOff>180975</xdr:rowOff>
    </xdr:from>
    <xdr:to>
      <xdr:col>22</xdr:col>
      <xdr:colOff>571500</xdr:colOff>
      <xdr:row>45</xdr:row>
      <xdr:rowOff>6667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19050</xdr:colOff>
      <xdr:row>59</xdr:row>
      <xdr:rowOff>133350</xdr:rowOff>
    </xdr:from>
    <xdr:to>
      <xdr:col>8</xdr:col>
      <xdr:colOff>323850</xdr:colOff>
      <xdr:row>74</xdr:row>
      <xdr:rowOff>190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323850</xdr:colOff>
      <xdr:row>59</xdr:row>
      <xdr:rowOff>133350</xdr:rowOff>
    </xdr:from>
    <xdr:to>
      <xdr:col>16</xdr:col>
      <xdr:colOff>19050</xdr:colOff>
      <xdr:row>74</xdr:row>
      <xdr:rowOff>190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</xdr:colOff>
      <xdr:row>1</xdr:row>
      <xdr:rowOff>28576</xdr:rowOff>
    </xdr:from>
    <xdr:to>
      <xdr:col>18</xdr:col>
      <xdr:colOff>276225</xdr:colOff>
      <xdr:row>12</xdr:row>
      <xdr:rowOff>4762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3</xdr:row>
      <xdr:rowOff>0</xdr:rowOff>
    </xdr:from>
    <xdr:to>
      <xdr:col>18</xdr:col>
      <xdr:colOff>257175</xdr:colOff>
      <xdr:row>24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25</xdr:row>
      <xdr:rowOff>0</xdr:rowOff>
    </xdr:from>
    <xdr:to>
      <xdr:col>18</xdr:col>
      <xdr:colOff>257175</xdr:colOff>
      <xdr:row>36</xdr:row>
      <xdr:rowOff>190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90550</xdr:colOff>
      <xdr:row>1</xdr:row>
      <xdr:rowOff>185737</xdr:rowOff>
    </xdr:from>
    <xdr:to>
      <xdr:col>22</xdr:col>
      <xdr:colOff>285750</xdr:colOff>
      <xdr:row>16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2</xdr:row>
      <xdr:rowOff>0</xdr:rowOff>
    </xdr:from>
    <xdr:to>
      <xdr:col>14</xdr:col>
      <xdr:colOff>314325</xdr:colOff>
      <xdr:row>16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17</xdr:row>
      <xdr:rowOff>0</xdr:rowOff>
    </xdr:from>
    <xdr:to>
      <xdr:col>14</xdr:col>
      <xdr:colOff>304800</xdr:colOff>
      <xdr:row>31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76225</xdr:colOff>
      <xdr:row>25</xdr:row>
      <xdr:rowOff>71437</xdr:rowOff>
    </xdr:from>
    <xdr:to>
      <xdr:col>23</xdr:col>
      <xdr:colOff>581025</xdr:colOff>
      <xdr:row>39</xdr:row>
      <xdr:rowOff>1476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85750</xdr:colOff>
      <xdr:row>39</xdr:row>
      <xdr:rowOff>171450</xdr:rowOff>
    </xdr:from>
    <xdr:to>
      <xdr:col>23</xdr:col>
      <xdr:colOff>590550</xdr:colOff>
      <xdr:row>54</xdr:row>
      <xdr:rowOff>571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82"/>
  <sheetViews>
    <sheetView topLeftCell="A67" workbookViewId="0">
      <selection activeCell="I451" sqref="A1:XFD1048576"/>
    </sheetView>
  </sheetViews>
  <sheetFormatPr defaultRowHeight="15" x14ac:dyDescent="0.25"/>
  <sheetData>
    <row r="2" spans="1:4" x14ac:dyDescent="0.25">
      <c r="B2" t="s">
        <v>0</v>
      </c>
      <c r="C2" t="s">
        <v>1</v>
      </c>
      <c r="D2" t="s">
        <v>2</v>
      </c>
    </row>
    <row r="3" spans="1:4" x14ac:dyDescent="0.25">
      <c r="A3" t="s">
        <v>3</v>
      </c>
      <c r="B3">
        <v>1</v>
      </c>
      <c r="C3">
        <v>9.4</v>
      </c>
      <c r="D3">
        <v>153827</v>
      </c>
    </row>
    <row r="4" spans="1:4" x14ac:dyDescent="0.25">
      <c r="A4" t="s">
        <v>3</v>
      </c>
      <c r="B4">
        <v>2</v>
      </c>
      <c r="C4">
        <v>11.8</v>
      </c>
      <c r="D4">
        <v>791036</v>
      </c>
    </row>
    <row r="5" spans="1:4" x14ac:dyDescent="0.25">
      <c r="A5" t="s">
        <v>3</v>
      </c>
      <c r="B5">
        <v>3</v>
      </c>
      <c r="C5">
        <v>15.7</v>
      </c>
      <c r="D5">
        <v>195182</v>
      </c>
    </row>
    <row r="6" spans="1:4" x14ac:dyDescent="0.25">
      <c r="A6" t="s">
        <v>3</v>
      </c>
      <c r="B6">
        <v>4</v>
      </c>
      <c r="C6">
        <v>19.399999999999999</v>
      </c>
      <c r="D6">
        <v>1399720</v>
      </c>
    </row>
    <row r="7" spans="1:4" x14ac:dyDescent="0.25">
      <c r="A7" t="s">
        <v>3</v>
      </c>
      <c r="B7" t="s">
        <v>0</v>
      </c>
      <c r="C7" t="s">
        <v>1</v>
      </c>
      <c r="D7" t="s">
        <v>2</v>
      </c>
    </row>
    <row r="8" spans="1:4" x14ac:dyDescent="0.25">
      <c r="A8" t="s">
        <v>3</v>
      </c>
      <c r="B8">
        <v>1</v>
      </c>
      <c r="C8">
        <v>9.4</v>
      </c>
      <c r="D8">
        <v>138995</v>
      </c>
    </row>
    <row r="9" spans="1:4" x14ac:dyDescent="0.25">
      <c r="A9" t="s">
        <v>3</v>
      </c>
      <c r="B9">
        <v>2</v>
      </c>
      <c r="C9">
        <v>11.9</v>
      </c>
      <c r="D9">
        <v>776505</v>
      </c>
    </row>
    <row r="10" spans="1:4" x14ac:dyDescent="0.25">
      <c r="A10" t="s">
        <v>3</v>
      </c>
      <c r="B10">
        <v>3</v>
      </c>
      <c r="C10">
        <v>15.7</v>
      </c>
      <c r="D10">
        <v>198224</v>
      </c>
    </row>
    <row r="11" spans="1:4" x14ac:dyDescent="0.25">
      <c r="A11" t="s">
        <v>3</v>
      </c>
      <c r="B11">
        <v>4</v>
      </c>
      <c r="C11">
        <v>19.399999999999999</v>
      </c>
      <c r="D11">
        <v>1752917</v>
      </c>
    </row>
    <row r="12" spans="1:4" x14ac:dyDescent="0.25">
      <c r="A12" t="s">
        <v>3</v>
      </c>
      <c r="B12">
        <v>5</v>
      </c>
      <c r="C12">
        <v>28.3</v>
      </c>
      <c r="D12">
        <v>21928</v>
      </c>
    </row>
    <row r="13" spans="1:4" x14ac:dyDescent="0.25">
      <c r="A13" t="s">
        <v>3</v>
      </c>
      <c r="B13" t="s">
        <v>0</v>
      </c>
      <c r="C13" t="s">
        <v>1</v>
      </c>
      <c r="D13" t="s">
        <v>2</v>
      </c>
    </row>
    <row r="14" spans="1:4" x14ac:dyDescent="0.25">
      <c r="A14" t="s">
        <v>3</v>
      </c>
      <c r="B14">
        <v>1</v>
      </c>
      <c r="C14">
        <v>9.4</v>
      </c>
      <c r="D14">
        <v>183687</v>
      </c>
    </row>
    <row r="15" spans="1:4" x14ac:dyDescent="0.25">
      <c r="A15" t="s">
        <v>3</v>
      </c>
      <c r="B15">
        <v>2</v>
      </c>
      <c r="C15">
        <v>11.9</v>
      </c>
      <c r="D15">
        <v>878612</v>
      </c>
    </row>
    <row r="16" spans="1:4" x14ac:dyDescent="0.25">
      <c r="A16" t="s">
        <v>3</v>
      </c>
      <c r="B16">
        <v>3</v>
      </c>
      <c r="C16">
        <v>15.7</v>
      </c>
      <c r="D16">
        <v>233438</v>
      </c>
    </row>
    <row r="17" spans="1:4" x14ac:dyDescent="0.25">
      <c r="A17" t="s">
        <v>3</v>
      </c>
      <c r="B17">
        <v>4</v>
      </c>
      <c r="C17">
        <v>19.399999999999999</v>
      </c>
      <c r="D17">
        <v>1173540</v>
      </c>
    </row>
    <row r="18" spans="1:4" x14ac:dyDescent="0.25">
      <c r="A18" t="s">
        <v>3</v>
      </c>
      <c r="B18">
        <v>5</v>
      </c>
      <c r="C18">
        <v>19.7</v>
      </c>
      <c r="D18">
        <v>156906</v>
      </c>
    </row>
    <row r="19" spans="1:4" x14ac:dyDescent="0.25">
      <c r="B19" t="s">
        <v>0</v>
      </c>
      <c r="C19" t="s">
        <v>1</v>
      </c>
      <c r="D19" t="s">
        <v>2</v>
      </c>
    </row>
    <row r="20" spans="1:4" x14ac:dyDescent="0.25">
      <c r="A20" t="s">
        <v>4</v>
      </c>
      <c r="B20">
        <v>1</v>
      </c>
      <c r="C20">
        <v>9.4</v>
      </c>
      <c r="D20">
        <v>856699</v>
      </c>
    </row>
    <row r="21" spans="1:4" x14ac:dyDescent="0.25">
      <c r="A21" t="s">
        <v>4</v>
      </c>
      <c r="B21">
        <v>2</v>
      </c>
      <c r="C21">
        <v>11.8</v>
      </c>
      <c r="D21">
        <v>4185345</v>
      </c>
    </row>
    <row r="22" spans="1:4" x14ac:dyDescent="0.25">
      <c r="A22" t="s">
        <v>4</v>
      </c>
      <c r="B22">
        <v>3</v>
      </c>
      <c r="C22">
        <v>15.7</v>
      </c>
      <c r="D22">
        <v>1202631</v>
      </c>
    </row>
    <row r="23" spans="1:4" x14ac:dyDescent="0.25">
      <c r="A23" t="s">
        <v>4</v>
      </c>
      <c r="B23">
        <v>4</v>
      </c>
      <c r="C23">
        <v>19.399999999999999</v>
      </c>
      <c r="D23">
        <v>1437139</v>
      </c>
    </row>
    <row r="24" spans="1:4" x14ac:dyDescent="0.25">
      <c r="A24" t="s">
        <v>4</v>
      </c>
      <c r="B24" t="s">
        <v>0</v>
      </c>
      <c r="C24" t="s">
        <v>1</v>
      </c>
      <c r="D24" t="s">
        <v>2</v>
      </c>
    </row>
    <row r="25" spans="1:4" x14ac:dyDescent="0.25">
      <c r="A25" t="s">
        <v>4</v>
      </c>
      <c r="B25">
        <v>1</v>
      </c>
      <c r="C25">
        <v>9.4</v>
      </c>
      <c r="D25">
        <v>810074</v>
      </c>
    </row>
    <row r="26" spans="1:4" x14ac:dyDescent="0.25">
      <c r="A26" t="s">
        <v>4</v>
      </c>
      <c r="B26">
        <v>2</v>
      </c>
      <c r="C26">
        <v>11.8</v>
      </c>
      <c r="D26">
        <v>4059593</v>
      </c>
    </row>
    <row r="27" spans="1:4" x14ac:dyDescent="0.25">
      <c r="A27" t="s">
        <v>4</v>
      </c>
      <c r="B27">
        <v>3</v>
      </c>
      <c r="C27">
        <v>15.7</v>
      </c>
      <c r="D27">
        <v>1179643</v>
      </c>
    </row>
    <row r="28" spans="1:4" x14ac:dyDescent="0.25">
      <c r="A28" t="s">
        <v>4</v>
      </c>
      <c r="B28">
        <v>4</v>
      </c>
      <c r="C28">
        <v>19.399999999999999</v>
      </c>
      <c r="D28">
        <v>1223734</v>
      </c>
    </row>
    <row r="29" spans="1:4" x14ac:dyDescent="0.25">
      <c r="A29" t="s">
        <v>4</v>
      </c>
      <c r="B29" t="s">
        <v>0</v>
      </c>
      <c r="C29" t="s">
        <v>1</v>
      </c>
      <c r="D29" t="s">
        <v>2</v>
      </c>
    </row>
    <row r="30" spans="1:4" x14ac:dyDescent="0.25">
      <c r="A30" t="s">
        <v>4</v>
      </c>
      <c r="B30">
        <v>1</v>
      </c>
      <c r="C30">
        <v>9.4</v>
      </c>
      <c r="D30">
        <v>835582</v>
      </c>
    </row>
    <row r="31" spans="1:4" x14ac:dyDescent="0.25">
      <c r="A31" t="s">
        <v>4</v>
      </c>
      <c r="B31">
        <v>2</v>
      </c>
      <c r="C31">
        <v>11.8</v>
      </c>
      <c r="D31">
        <v>4410249</v>
      </c>
    </row>
    <row r="32" spans="1:4" x14ac:dyDescent="0.25">
      <c r="A32" t="s">
        <v>4</v>
      </c>
      <c r="B32">
        <v>3</v>
      </c>
      <c r="C32">
        <v>15.7</v>
      </c>
      <c r="D32">
        <v>1328486</v>
      </c>
    </row>
    <row r="33" spans="1:4" x14ac:dyDescent="0.25">
      <c r="A33" t="s">
        <v>4</v>
      </c>
      <c r="B33">
        <v>4</v>
      </c>
      <c r="C33">
        <v>19.399999999999999</v>
      </c>
      <c r="D33">
        <v>1240364</v>
      </c>
    </row>
    <row r="34" spans="1:4" x14ac:dyDescent="0.25">
      <c r="B34" t="s">
        <v>0</v>
      </c>
      <c r="C34" t="s">
        <v>1</v>
      </c>
      <c r="D34" t="s">
        <v>2</v>
      </c>
    </row>
    <row r="35" spans="1:4" x14ac:dyDescent="0.25">
      <c r="A35" t="s">
        <v>5</v>
      </c>
      <c r="B35">
        <v>1</v>
      </c>
      <c r="C35">
        <v>9.4</v>
      </c>
      <c r="D35">
        <v>3491097</v>
      </c>
    </row>
    <row r="36" spans="1:4" x14ac:dyDescent="0.25">
      <c r="A36" t="s">
        <v>5</v>
      </c>
      <c r="B36">
        <v>2</v>
      </c>
      <c r="C36">
        <v>11.8</v>
      </c>
      <c r="D36">
        <v>16004227</v>
      </c>
    </row>
    <row r="37" spans="1:4" x14ac:dyDescent="0.25">
      <c r="A37" t="s">
        <v>5</v>
      </c>
      <c r="B37">
        <v>3</v>
      </c>
      <c r="C37">
        <v>15.7</v>
      </c>
      <c r="D37">
        <v>6190275</v>
      </c>
    </row>
    <row r="38" spans="1:4" x14ac:dyDescent="0.25">
      <c r="A38" t="s">
        <v>5</v>
      </c>
      <c r="B38">
        <v>4</v>
      </c>
      <c r="C38">
        <v>19.399999999999999</v>
      </c>
      <c r="D38">
        <v>1286064</v>
      </c>
    </row>
    <row r="39" spans="1:4" x14ac:dyDescent="0.25">
      <c r="A39" t="s">
        <v>5</v>
      </c>
      <c r="B39" t="s">
        <v>0</v>
      </c>
      <c r="C39" t="s">
        <v>1</v>
      </c>
      <c r="D39" t="s">
        <v>2</v>
      </c>
    </row>
    <row r="40" spans="1:4" x14ac:dyDescent="0.25">
      <c r="A40" t="s">
        <v>5</v>
      </c>
      <c r="B40">
        <v>1</v>
      </c>
      <c r="C40">
        <v>9.4</v>
      </c>
      <c r="D40">
        <v>3149846</v>
      </c>
    </row>
    <row r="41" spans="1:4" x14ac:dyDescent="0.25">
      <c r="A41" t="s">
        <v>5</v>
      </c>
      <c r="B41">
        <v>2</v>
      </c>
      <c r="C41">
        <v>11.9</v>
      </c>
      <c r="D41">
        <v>16984581</v>
      </c>
    </row>
    <row r="42" spans="1:4" x14ac:dyDescent="0.25">
      <c r="A42" t="s">
        <v>5</v>
      </c>
      <c r="B42">
        <v>3</v>
      </c>
      <c r="C42">
        <v>15.7</v>
      </c>
      <c r="D42">
        <v>6531191</v>
      </c>
    </row>
    <row r="43" spans="1:4" x14ac:dyDescent="0.25">
      <c r="A43" t="s">
        <v>5</v>
      </c>
      <c r="B43">
        <v>4</v>
      </c>
      <c r="C43">
        <v>19.399999999999999</v>
      </c>
      <c r="D43">
        <v>1195866</v>
      </c>
    </row>
    <row r="44" spans="1:4" x14ac:dyDescent="0.25">
      <c r="A44" t="s">
        <v>5</v>
      </c>
      <c r="B44" t="s">
        <v>0</v>
      </c>
      <c r="C44" t="s">
        <v>1</v>
      </c>
      <c r="D44" t="s">
        <v>2</v>
      </c>
    </row>
    <row r="45" spans="1:4" x14ac:dyDescent="0.25">
      <c r="A45" t="s">
        <v>5</v>
      </c>
      <c r="B45">
        <v>1</v>
      </c>
      <c r="C45">
        <v>9.4</v>
      </c>
      <c r="D45">
        <v>3277720</v>
      </c>
    </row>
    <row r="46" spans="1:4" x14ac:dyDescent="0.25">
      <c r="A46" t="s">
        <v>5</v>
      </c>
      <c r="B46">
        <v>2</v>
      </c>
      <c r="C46">
        <v>11.8</v>
      </c>
      <c r="D46">
        <v>16814020</v>
      </c>
    </row>
    <row r="47" spans="1:4" x14ac:dyDescent="0.25">
      <c r="A47" t="s">
        <v>5</v>
      </c>
      <c r="B47">
        <v>3</v>
      </c>
      <c r="C47">
        <v>15.7</v>
      </c>
      <c r="D47">
        <v>6356267</v>
      </c>
    </row>
    <row r="48" spans="1:4" x14ac:dyDescent="0.25">
      <c r="A48" t="s">
        <v>5</v>
      </c>
      <c r="B48">
        <v>4</v>
      </c>
      <c r="C48">
        <v>19.399999999999999</v>
      </c>
      <c r="D48">
        <v>1800011</v>
      </c>
    </row>
    <row r="49" spans="1:4" x14ac:dyDescent="0.25">
      <c r="B49" t="s">
        <v>0</v>
      </c>
      <c r="C49" t="s">
        <v>1</v>
      </c>
      <c r="D49" t="s">
        <v>2</v>
      </c>
    </row>
    <row r="50" spans="1:4" x14ac:dyDescent="0.25">
      <c r="A50" t="s">
        <v>6</v>
      </c>
      <c r="B50">
        <v>1</v>
      </c>
      <c r="C50">
        <v>9.4</v>
      </c>
      <c r="D50">
        <v>9424637</v>
      </c>
    </row>
    <row r="51" spans="1:4" x14ac:dyDescent="0.25">
      <c r="A51" t="s">
        <v>6</v>
      </c>
      <c r="B51">
        <v>2</v>
      </c>
      <c r="C51">
        <v>11.9</v>
      </c>
      <c r="D51">
        <v>60223469</v>
      </c>
    </row>
    <row r="52" spans="1:4" x14ac:dyDescent="0.25">
      <c r="A52" t="s">
        <v>6</v>
      </c>
      <c r="B52">
        <v>3</v>
      </c>
      <c r="C52">
        <v>15.7</v>
      </c>
      <c r="D52">
        <v>22951745</v>
      </c>
    </row>
    <row r="53" spans="1:4" x14ac:dyDescent="0.25">
      <c r="A53" t="s">
        <v>6</v>
      </c>
      <c r="B53">
        <v>4</v>
      </c>
      <c r="C53">
        <v>19.399999999999999</v>
      </c>
      <c r="D53">
        <v>1607850</v>
      </c>
    </row>
    <row r="54" spans="1:4" x14ac:dyDescent="0.25">
      <c r="A54" t="s">
        <v>6</v>
      </c>
      <c r="B54" t="s">
        <v>0</v>
      </c>
      <c r="C54" t="s">
        <v>1</v>
      </c>
      <c r="D54" t="s">
        <v>2</v>
      </c>
    </row>
    <row r="55" spans="1:4" x14ac:dyDescent="0.25">
      <c r="A55" t="s">
        <v>6</v>
      </c>
      <c r="B55">
        <v>1</v>
      </c>
      <c r="C55">
        <v>9.4</v>
      </c>
      <c r="D55">
        <v>9166938</v>
      </c>
    </row>
    <row r="56" spans="1:4" x14ac:dyDescent="0.25">
      <c r="A56" t="s">
        <v>6</v>
      </c>
      <c r="B56">
        <v>2</v>
      </c>
      <c r="C56">
        <v>11.8</v>
      </c>
      <c r="D56">
        <v>59961565</v>
      </c>
    </row>
    <row r="57" spans="1:4" x14ac:dyDescent="0.25">
      <c r="A57" t="s">
        <v>6</v>
      </c>
      <c r="B57">
        <v>3</v>
      </c>
      <c r="C57">
        <v>15.7</v>
      </c>
      <c r="D57">
        <v>22574977</v>
      </c>
    </row>
    <row r="58" spans="1:4" x14ac:dyDescent="0.25">
      <c r="A58" t="s">
        <v>6</v>
      </c>
      <c r="B58">
        <v>4</v>
      </c>
      <c r="C58">
        <v>19.399999999999999</v>
      </c>
      <c r="D58">
        <v>1361699</v>
      </c>
    </row>
    <row r="59" spans="1:4" x14ac:dyDescent="0.25">
      <c r="A59" t="s">
        <v>6</v>
      </c>
      <c r="B59" t="s">
        <v>0</v>
      </c>
      <c r="C59" t="s">
        <v>1</v>
      </c>
      <c r="D59" t="s">
        <v>2</v>
      </c>
    </row>
    <row r="60" spans="1:4" x14ac:dyDescent="0.25">
      <c r="A60" t="s">
        <v>6</v>
      </c>
      <c r="B60">
        <v>1</v>
      </c>
      <c r="C60">
        <v>9.4</v>
      </c>
      <c r="D60">
        <v>10026593</v>
      </c>
    </row>
    <row r="61" spans="1:4" x14ac:dyDescent="0.25">
      <c r="A61" t="s">
        <v>6</v>
      </c>
      <c r="B61">
        <v>2</v>
      </c>
      <c r="C61">
        <v>11.9</v>
      </c>
      <c r="D61">
        <v>61163844</v>
      </c>
    </row>
    <row r="62" spans="1:4" x14ac:dyDescent="0.25">
      <c r="A62" t="s">
        <v>6</v>
      </c>
      <c r="B62">
        <v>3</v>
      </c>
      <c r="C62">
        <v>15.7</v>
      </c>
      <c r="D62">
        <v>22199362</v>
      </c>
    </row>
    <row r="63" spans="1:4" x14ac:dyDescent="0.25">
      <c r="A63" t="s">
        <v>6</v>
      </c>
      <c r="B63">
        <v>4</v>
      </c>
      <c r="C63">
        <v>19.399999999999999</v>
      </c>
      <c r="D63">
        <v>1192167</v>
      </c>
    </row>
    <row r="64" spans="1:4" x14ac:dyDescent="0.25">
      <c r="B64" t="s">
        <v>0</v>
      </c>
      <c r="C64" t="s">
        <v>1</v>
      </c>
      <c r="D64" t="s">
        <v>2</v>
      </c>
    </row>
    <row r="65" spans="1:4" x14ac:dyDescent="0.25">
      <c r="A65" t="s">
        <v>7</v>
      </c>
      <c r="B65">
        <v>1</v>
      </c>
      <c r="C65">
        <v>8.9</v>
      </c>
      <c r="D65">
        <v>401573</v>
      </c>
    </row>
    <row r="66" spans="1:4" x14ac:dyDescent="0.25">
      <c r="A66" t="s">
        <v>7</v>
      </c>
      <c r="B66">
        <v>2</v>
      </c>
      <c r="C66">
        <v>9.4</v>
      </c>
      <c r="D66">
        <v>29525078</v>
      </c>
    </row>
    <row r="67" spans="1:4" x14ac:dyDescent="0.25">
      <c r="A67" t="s">
        <v>7</v>
      </c>
      <c r="B67">
        <v>3</v>
      </c>
      <c r="C67">
        <v>11.8</v>
      </c>
      <c r="D67">
        <v>177465981</v>
      </c>
    </row>
    <row r="68" spans="1:4" x14ac:dyDescent="0.25">
      <c r="A68" t="s">
        <v>7</v>
      </c>
      <c r="B68">
        <v>4</v>
      </c>
      <c r="C68">
        <v>15.7</v>
      </c>
      <c r="D68">
        <v>68343847</v>
      </c>
    </row>
    <row r="69" spans="1:4" x14ac:dyDescent="0.25">
      <c r="A69" t="s">
        <v>7</v>
      </c>
      <c r="B69">
        <v>5</v>
      </c>
      <c r="C69">
        <v>19.399999999999999</v>
      </c>
      <c r="D69">
        <v>1917488</v>
      </c>
    </row>
    <row r="70" spans="1:4" x14ac:dyDescent="0.25">
      <c r="A70" t="s">
        <v>7</v>
      </c>
      <c r="B70" t="s">
        <v>0</v>
      </c>
      <c r="C70" t="s">
        <v>1</v>
      </c>
      <c r="D70" t="s">
        <v>2</v>
      </c>
    </row>
    <row r="71" spans="1:4" x14ac:dyDescent="0.25">
      <c r="A71" t="s">
        <v>7</v>
      </c>
      <c r="B71">
        <v>1</v>
      </c>
      <c r="C71">
        <v>8.9</v>
      </c>
      <c r="D71">
        <v>439934</v>
      </c>
    </row>
    <row r="72" spans="1:4" x14ac:dyDescent="0.25">
      <c r="A72" t="s">
        <v>7</v>
      </c>
      <c r="B72">
        <v>2</v>
      </c>
      <c r="C72">
        <v>9.4</v>
      </c>
      <c r="D72">
        <v>26130328</v>
      </c>
    </row>
    <row r="73" spans="1:4" x14ac:dyDescent="0.25">
      <c r="A73" t="s">
        <v>7</v>
      </c>
      <c r="B73">
        <v>3</v>
      </c>
      <c r="C73">
        <v>11.9</v>
      </c>
      <c r="D73">
        <v>171210027</v>
      </c>
    </row>
    <row r="74" spans="1:4" x14ac:dyDescent="0.25">
      <c r="A74" t="s">
        <v>7</v>
      </c>
      <c r="B74">
        <v>4</v>
      </c>
      <c r="C74">
        <v>15.7</v>
      </c>
      <c r="D74">
        <v>64059447</v>
      </c>
    </row>
    <row r="75" spans="1:4" x14ac:dyDescent="0.25">
      <c r="A75" t="s">
        <v>7</v>
      </c>
      <c r="B75">
        <v>5</v>
      </c>
      <c r="C75">
        <v>19.399999999999999</v>
      </c>
      <c r="D75">
        <v>2100865</v>
      </c>
    </row>
    <row r="76" spans="1:4" x14ac:dyDescent="0.25">
      <c r="A76" t="s">
        <v>7</v>
      </c>
      <c r="B76" t="s">
        <v>0</v>
      </c>
      <c r="C76" t="s">
        <v>1</v>
      </c>
      <c r="D76" t="s">
        <v>2</v>
      </c>
    </row>
    <row r="77" spans="1:4" x14ac:dyDescent="0.25">
      <c r="A77" t="s">
        <v>7</v>
      </c>
      <c r="B77">
        <v>1</v>
      </c>
      <c r="C77">
        <v>8.9</v>
      </c>
      <c r="D77">
        <v>368755</v>
      </c>
    </row>
    <row r="78" spans="1:4" x14ac:dyDescent="0.25">
      <c r="A78" t="s">
        <v>7</v>
      </c>
      <c r="B78">
        <v>2</v>
      </c>
      <c r="C78">
        <v>9.4</v>
      </c>
      <c r="D78">
        <v>22507701</v>
      </c>
    </row>
    <row r="79" spans="1:4" x14ac:dyDescent="0.25">
      <c r="A79" t="s">
        <v>7</v>
      </c>
      <c r="B79">
        <v>3</v>
      </c>
      <c r="C79">
        <v>11.8</v>
      </c>
      <c r="D79">
        <v>168989585</v>
      </c>
    </row>
    <row r="80" spans="1:4" x14ac:dyDescent="0.25">
      <c r="A80" t="s">
        <v>7</v>
      </c>
      <c r="B80">
        <v>4</v>
      </c>
      <c r="C80">
        <v>15.7</v>
      </c>
      <c r="D80">
        <v>61650003</v>
      </c>
    </row>
    <row r="81" spans="1:4" x14ac:dyDescent="0.25">
      <c r="A81" t="s">
        <v>7</v>
      </c>
      <c r="B81">
        <v>5</v>
      </c>
      <c r="C81">
        <v>19.399999999999999</v>
      </c>
      <c r="D81">
        <v>2226215</v>
      </c>
    </row>
    <row r="82" spans="1:4" x14ac:dyDescent="0.25">
      <c r="B82" t="s">
        <v>0</v>
      </c>
      <c r="C82" t="s">
        <v>1</v>
      </c>
      <c r="D82" t="s">
        <v>2</v>
      </c>
    </row>
    <row r="83" spans="1:4" x14ac:dyDescent="0.25">
      <c r="A83" t="s">
        <v>8</v>
      </c>
      <c r="B83">
        <v>1</v>
      </c>
      <c r="C83">
        <v>9.4</v>
      </c>
      <c r="D83">
        <v>1449630</v>
      </c>
    </row>
    <row r="84" spans="1:4" x14ac:dyDescent="0.25">
      <c r="A84" t="s">
        <v>8</v>
      </c>
      <c r="B84">
        <v>2</v>
      </c>
      <c r="C84">
        <v>9.6999999999999993</v>
      </c>
      <c r="D84">
        <v>405760</v>
      </c>
    </row>
    <row r="85" spans="1:4" x14ac:dyDescent="0.25">
      <c r="A85" t="s">
        <v>8</v>
      </c>
      <c r="B85">
        <v>3</v>
      </c>
      <c r="C85">
        <v>11.1</v>
      </c>
      <c r="D85">
        <v>273017</v>
      </c>
    </row>
    <row r="86" spans="1:4" x14ac:dyDescent="0.25">
      <c r="A86" t="s">
        <v>8</v>
      </c>
      <c r="B86">
        <v>4</v>
      </c>
      <c r="C86">
        <v>19.399999999999999</v>
      </c>
      <c r="D86">
        <v>1861609</v>
      </c>
    </row>
    <row r="87" spans="1:4" x14ac:dyDescent="0.25">
      <c r="A87" t="s">
        <v>8</v>
      </c>
      <c r="B87">
        <v>5</v>
      </c>
      <c r="C87">
        <v>19.5</v>
      </c>
      <c r="D87">
        <v>369025</v>
      </c>
    </row>
    <row r="88" spans="1:4" x14ac:dyDescent="0.25">
      <c r="A88" t="s">
        <v>8</v>
      </c>
      <c r="B88" t="s">
        <v>0</v>
      </c>
      <c r="C88" t="s">
        <v>1</v>
      </c>
      <c r="D88" t="s">
        <v>2</v>
      </c>
    </row>
    <row r="89" spans="1:4" x14ac:dyDescent="0.25">
      <c r="A89" t="s">
        <v>8</v>
      </c>
      <c r="B89">
        <v>1</v>
      </c>
      <c r="C89">
        <v>9.3000000000000007</v>
      </c>
      <c r="D89">
        <v>640393</v>
      </c>
    </row>
    <row r="90" spans="1:4" x14ac:dyDescent="0.25">
      <c r="A90" t="s">
        <v>8</v>
      </c>
      <c r="B90">
        <v>2</v>
      </c>
      <c r="C90">
        <v>9.4</v>
      </c>
      <c r="D90">
        <v>1658767</v>
      </c>
    </row>
    <row r="91" spans="1:4" x14ac:dyDescent="0.25">
      <c r="A91" t="s">
        <v>8</v>
      </c>
      <c r="B91">
        <v>3</v>
      </c>
      <c r="C91">
        <v>9.6999999999999993</v>
      </c>
      <c r="D91">
        <v>1132240</v>
      </c>
    </row>
    <row r="92" spans="1:4" x14ac:dyDescent="0.25">
      <c r="A92" t="s">
        <v>8</v>
      </c>
      <c r="B92">
        <v>4</v>
      </c>
      <c r="C92">
        <v>11.1</v>
      </c>
      <c r="D92">
        <v>492138</v>
      </c>
    </row>
    <row r="93" spans="1:4" x14ac:dyDescent="0.25">
      <c r="A93" t="s">
        <v>8</v>
      </c>
      <c r="B93">
        <v>5</v>
      </c>
      <c r="C93">
        <v>19.399999999999999</v>
      </c>
      <c r="D93">
        <v>2022336</v>
      </c>
    </row>
    <row r="94" spans="1:4" x14ac:dyDescent="0.25">
      <c r="A94" t="s">
        <v>8</v>
      </c>
      <c r="B94">
        <v>6</v>
      </c>
      <c r="C94">
        <v>19.399999999999999</v>
      </c>
      <c r="D94">
        <v>546814</v>
      </c>
    </row>
    <row r="95" spans="1:4" x14ac:dyDescent="0.25">
      <c r="A95" t="s">
        <v>8</v>
      </c>
      <c r="B95" t="s">
        <v>0</v>
      </c>
      <c r="C95" t="s">
        <v>1</v>
      </c>
      <c r="D95" t="s">
        <v>2</v>
      </c>
    </row>
    <row r="96" spans="1:4" x14ac:dyDescent="0.25">
      <c r="A96" t="s">
        <v>8</v>
      </c>
      <c r="B96">
        <v>1</v>
      </c>
      <c r="C96">
        <v>9.3000000000000007</v>
      </c>
      <c r="D96">
        <v>763025</v>
      </c>
    </row>
    <row r="97" spans="1:4" x14ac:dyDescent="0.25">
      <c r="A97" t="s">
        <v>8</v>
      </c>
      <c r="B97">
        <v>2</v>
      </c>
      <c r="C97">
        <v>9.4</v>
      </c>
      <c r="D97">
        <v>2009921</v>
      </c>
    </row>
    <row r="98" spans="1:4" x14ac:dyDescent="0.25">
      <c r="A98" t="s">
        <v>8</v>
      </c>
      <c r="B98">
        <v>3</v>
      </c>
      <c r="C98">
        <v>9.6999999999999993</v>
      </c>
      <c r="D98">
        <v>1499345</v>
      </c>
    </row>
    <row r="99" spans="1:4" x14ac:dyDescent="0.25">
      <c r="A99" t="s">
        <v>8</v>
      </c>
      <c r="B99">
        <v>4</v>
      </c>
      <c r="C99">
        <v>11.1</v>
      </c>
      <c r="D99">
        <v>320098</v>
      </c>
    </row>
    <row r="100" spans="1:4" x14ac:dyDescent="0.25">
      <c r="A100" t="s">
        <v>8</v>
      </c>
      <c r="B100">
        <v>5</v>
      </c>
      <c r="C100">
        <v>19.399999999999999</v>
      </c>
      <c r="D100">
        <v>1835497</v>
      </c>
    </row>
    <row r="101" spans="1:4" x14ac:dyDescent="0.25">
      <c r="A101" t="s">
        <v>8</v>
      </c>
      <c r="B101">
        <v>6</v>
      </c>
      <c r="C101">
        <v>19.399999999999999</v>
      </c>
      <c r="D101">
        <v>206556</v>
      </c>
    </row>
    <row r="102" spans="1:4" x14ac:dyDescent="0.25">
      <c r="A102" t="s">
        <v>8</v>
      </c>
      <c r="B102">
        <v>7</v>
      </c>
      <c r="C102">
        <v>19.5</v>
      </c>
      <c r="D102">
        <v>268331</v>
      </c>
    </row>
    <row r="103" spans="1:4" x14ac:dyDescent="0.25">
      <c r="A103" t="s">
        <v>8</v>
      </c>
      <c r="B103" t="s">
        <v>0</v>
      </c>
      <c r="C103" t="s">
        <v>1</v>
      </c>
      <c r="D103" t="s">
        <v>2</v>
      </c>
    </row>
    <row r="104" spans="1:4" x14ac:dyDescent="0.25">
      <c r="A104" t="s">
        <v>9</v>
      </c>
      <c r="B104">
        <v>1</v>
      </c>
      <c r="C104">
        <v>9.6999999999999993</v>
      </c>
      <c r="D104">
        <v>1158584</v>
      </c>
    </row>
    <row r="105" spans="1:4" x14ac:dyDescent="0.25">
      <c r="A105" t="s">
        <v>9</v>
      </c>
      <c r="B105">
        <v>2</v>
      </c>
      <c r="C105">
        <v>11.9</v>
      </c>
      <c r="D105">
        <v>2077104</v>
      </c>
    </row>
    <row r="106" spans="1:4" x14ac:dyDescent="0.25">
      <c r="A106" t="s">
        <v>9</v>
      </c>
      <c r="B106">
        <v>3</v>
      </c>
      <c r="C106">
        <v>15.7</v>
      </c>
      <c r="D106">
        <v>3849337</v>
      </c>
    </row>
    <row r="107" spans="1:4" x14ac:dyDescent="0.25">
      <c r="A107" t="s">
        <v>9</v>
      </c>
      <c r="B107">
        <v>4</v>
      </c>
      <c r="C107">
        <v>19.399999999999999</v>
      </c>
      <c r="D107">
        <v>2026147</v>
      </c>
    </row>
    <row r="108" spans="1:4" x14ac:dyDescent="0.25">
      <c r="A108" t="s">
        <v>9</v>
      </c>
      <c r="B108" t="s">
        <v>0</v>
      </c>
      <c r="C108" t="s">
        <v>1</v>
      </c>
      <c r="D108" t="s">
        <v>2</v>
      </c>
    </row>
    <row r="109" spans="1:4" x14ac:dyDescent="0.25">
      <c r="A109" t="s">
        <v>9</v>
      </c>
      <c r="B109">
        <v>1</v>
      </c>
      <c r="C109">
        <v>9.6999999999999993</v>
      </c>
      <c r="D109">
        <v>1055413</v>
      </c>
    </row>
    <row r="110" spans="1:4" x14ac:dyDescent="0.25">
      <c r="A110" t="s">
        <v>9</v>
      </c>
      <c r="B110">
        <v>2</v>
      </c>
      <c r="C110">
        <v>11.8</v>
      </c>
      <c r="D110">
        <v>2127559</v>
      </c>
    </row>
    <row r="111" spans="1:4" x14ac:dyDescent="0.25">
      <c r="A111" t="s">
        <v>9</v>
      </c>
      <c r="B111">
        <v>3</v>
      </c>
      <c r="C111">
        <v>15.7</v>
      </c>
      <c r="D111">
        <v>4039993</v>
      </c>
    </row>
    <row r="112" spans="1:4" x14ac:dyDescent="0.25">
      <c r="A112" t="s">
        <v>9</v>
      </c>
      <c r="B112">
        <v>4</v>
      </c>
      <c r="C112">
        <v>19.399999999999999</v>
      </c>
      <c r="D112">
        <v>2005783</v>
      </c>
    </row>
    <row r="113" spans="1:4" x14ac:dyDescent="0.25">
      <c r="A113" t="s">
        <v>9</v>
      </c>
      <c r="B113">
        <v>5</v>
      </c>
      <c r="C113">
        <v>19.5</v>
      </c>
      <c r="D113">
        <v>384860</v>
      </c>
    </row>
    <row r="114" spans="1:4" x14ac:dyDescent="0.25">
      <c r="A114" t="s">
        <v>9</v>
      </c>
      <c r="B114" t="s">
        <v>0</v>
      </c>
      <c r="C114" t="s">
        <v>1</v>
      </c>
      <c r="D114" t="s">
        <v>2</v>
      </c>
    </row>
    <row r="115" spans="1:4" x14ac:dyDescent="0.25">
      <c r="A115" t="s">
        <v>9</v>
      </c>
      <c r="B115">
        <v>1</v>
      </c>
      <c r="C115">
        <v>9.6999999999999993</v>
      </c>
      <c r="D115">
        <v>1279728</v>
      </c>
    </row>
    <row r="116" spans="1:4" x14ac:dyDescent="0.25">
      <c r="A116" t="s">
        <v>9</v>
      </c>
      <c r="B116">
        <v>2</v>
      </c>
      <c r="C116">
        <v>11.9</v>
      </c>
      <c r="D116">
        <v>2241700</v>
      </c>
    </row>
    <row r="117" spans="1:4" x14ac:dyDescent="0.25">
      <c r="A117" t="s">
        <v>9</v>
      </c>
      <c r="B117">
        <v>3</v>
      </c>
      <c r="C117">
        <v>15.7</v>
      </c>
      <c r="D117">
        <v>3885804</v>
      </c>
    </row>
    <row r="118" spans="1:4" x14ac:dyDescent="0.25">
      <c r="A118" t="s">
        <v>9</v>
      </c>
      <c r="B118">
        <v>4</v>
      </c>
      <c r="C118">
        <v>19.399999999999999</v>
      </c>
      <c r="D118">
        <v>1541384</v>
      </c>
    </row>
    <row r="119" spans="1:4" x14ac:dyDescent="0.25">
      <c r="A119" t="s">
        <v>9</v>
      </c>
      <c r="B119">
        <v>5</v>
      </c>
      <c r="C119">
        <v>19.5</v>
      </c>
      <c r="D119">
        <v>265456</v>
      </c>
    </row>
    <row r="120" spans="1:4" x14ac:dyDescent="0.25">
      <c r="A120" t="s">
        <v>9</v>
      </c>
      <c r="B120" t="s">
        <v>0</v>
      </c>
      <c r="C120" t="s">
        <v>1</v>
      </c>
      <c r="D120" t="s">
        <v>2</v>
      </c>
    </row>
    <row r="121" spans="1:4" x14ac:dyDescent="0.25">
      <c r="A121" t="s">
        <v>10</v>
      </c>
      <c r="B121">
        <v>1</v>
      </c>
      <c r="C121">
        <v>9.6999999999999993</v>
      </c>
      <c r="D121">
        <v>1248830</v>
      </c>
    </row>
    <row r="122" spans="1:4" x14ac:dyDescent="0.25">
      <c r="A122" t="s">
        <v>10</v>
      </c>
      <c r="B122">
        <v>2</v>
      </c>
      <c r="C122">
        <v>11.8</v>
      </c>
      <c r="D122">
        <v>4012007</v>
      </c>
    </row>
    <row r="123" spans="1:4" x14ac:dyDescent="0.25">
      <c r="A123" t="s">
        <v>10</v>
      </c>
      <c r="B123">
        <v>3</v>
      </c>
      <c r="C123">
        <v>15.7</v>
      </c>
      <c r="D123">
        <v>5138008</v>
      </c>
    </row>
    <row r="124" spans="1:4" x14ac:dyDescent="0.25">
      <c r="A124" t="s">
        <v>10</v>
      </c>
      <c r="B124">
        <v>4</v>
      </c>
      <c r="C124">
        <v>19.399999999999999</v>
      </c>
      <c r="D124">
        <v>2133618</v>
      </c>
    </row>
    <row r="125" spans="1:4" x14ac:dyDescent="0.25">
      <c r="A125" t="s">
        <v>10</v>
      </c>
      <c r="B125" t="s">
        <v>0</v>
      </c>
      <c r="C125" t="s">
        <v>1</v>
      </c>
      <c r="D125" t="s">
        <v>2</v>
      </c>
    </row>
    <row r="126" spans="1:4" x14ac:dyDescent="0.25">
      <c r="A126" t="s">
        <v>10</v>
      </c>
      <c r="B126">
        <v>1</v>
      </c>
      <c r="C126">
        <v>9.6999999999999993</v>
      </c>
      <c r="D126">
        <v>1629583</v>
      </c>
    </row>
    <row r="127" spans="1:4" x14ac:dyDescent="0.25">
      <c r="A127" t="s">
        <v>10</v>
      </c>
      <c r="B127">
        <v>2</v>
      </c>
      <c r="C127">
        <v>11.8</v>
      </c>
      <c r="D127">
        <v>4304832</v>
      </c>
    </row>
    <row r="128" spans="1:4" x14ac:dyDescent="0.25">
      <c r="A128" t="s">
        <v>10</v>
      </c>
      <c r="B128">
        <v>3</v>
      </c>
      <c r="C128">
        <v>15.7</v>
      </c>
      <c r="D128">
        <v>5511986</v>
      </c>
    </row>
    <row r="129" spans="1:4" x14ac:dyDescent="0.25">
      <c r="A129" t="s">
        <v>10</v>
      </c>
      <c r="B129">
        <v>4</v>
      </c>
      <c r="C129">
        <v>19.399999999999999</v>
      </c>
      <c r="D129">
        <v>2142805</v>
      </c>
    </row>
    <row r="130" spans="1:4" x14ac:dyDescent="0.25">
      <c r="A130" t="s">
        <v>10</v>
      </c>
      <c r="B130" t="s">
        <v>0</v>
      </c>
      <c r="C130" t="s">
        <v>1</v>
      </c>
      <c r="D130" t="s">
        <v>2</v>
      </c>
    </row>
    <row r="131" spans="1:4" x14ac:dyDescent="0.25">
      <c r="A131" t="s">
        <v>10</v>
      </c>
      <c r="B131">
        <v>1</v>
      </c>
      <c r="C131">
        <v>9.6999999999999993</v>
      </c>
      <c r="D131">
        <v>1214042</v>
      </c>
    </row>
    <row r="132" spans="1:4" x14ac:dyDescent="0.25">
      <c r="A132" t="s">
        <v>10</v>
      </c>
      <c r="B132">
        <v>2</v>
      </c>
      <c r="C132">
        <v>11.9</v>
      </c>
      <c r="D132">
        <v>4077526</v>
      </c>
    </row>
    <row r="133" spans="1:4" x14ac:dyDescent="0.25">
      <c r="A133" t="s">
        <v>10</v>
      </c>
      <c r="B133">
        <v>3</v>
      </c>
      <c r="C133">
        <v>15.7</v>
      </c>
      <c r="D133">
        <v>5052939</v>
      </c>
    </row>
    <row r="134" spans="1:4" x14ac:dyDescent="0.25">
      <c r="A134" t="s">
        <v>10</v>
      </c>
      <c r="B134">
        <v>4</v>
      </c>
      <c r="C134">
        <v>19.399999999999999</v>
      </c>
      <c r="D134">
        <v>2098203</v>
      </c>
    </row>
    <row r="135" spans="1:4" x14ac:dyDescent="0.25">
      <c r="A135" t="s">
        <v>10</v>
      </c>
      <c r="B135" t="s">
        <v>0</v>
      </c>
      <c r="C135" t="s">
        <v>1</v>
      </c>
      <c r="D135" t="s">
        <v>2</v>
      </c>
    </row>
    <row r="136" spans="1:4" x14ac:dyDescent="0.25">
      <c r="A136" t="s">
        <v>11</v>
      </c>
      <c r="B136">
        <v>1</v>
      </c>
      <c r="C136">
        <v>11.9</v>
      </c>
      <c r="D136">
        <v>6392284</v>
      </c>
    </row>
    <row r="137" spans="1:4" x14ac:dyDescent="0.25">
      <c r="A137" t="s">
        <v>11</v>
      </c>
      <c r="B137">
        <v>2</v>
      </c>
      <c r="C137">
        <v>15.7</v>
      </c>
      <c r="D137">
        <v>4918437</v>
      </c>
    </row>
    <row r="138" spans="1:4" x14ac:dyDescent="0.25">
      <c r="A138" t="s">
        <v>11</v>
      </c>
      <c r="B138">
        <v>3</v>
      </c>
      <c r="C138">
        <v>19.399999999999999</v>
      </c>
      <c r="D138">
        <v>2009587</v>
      </c>
    </row>
    <row r="139" spans="1:4" x14ac:dyDescent="0.25">
      <c r="A139" t="s">
        <v>11</v>
      </c>
      <c r="B139" t="s">
        <v>0</v>
      </c>
      <c r="C139" t="s">
        <v>1</v>
      </c>
      <c r="D139" t="s">
        <v>2</v>
      </c>
    </row>
    <row r="140" spans="1:4" x14ac:dyDescent="0.25">
      <c r="A140" t="s">
        <v>11</v>
      </c>
      <c r="B140">
        <v>1</v>
      </c>
      <c r="C140">
        <v>9.6999999999999993</v>
      </c>
      <c r="D140">
        <v>1020366</v>
      </c>
    </row>
    <row r="141" spans="1:4" x14ac:dyDescent="0.25">
      <c r="A141" t="s">
        <v>11</v>
      </c>
      <c r="B141">
        <v>2</v>
      </c>
      <c r="C141">
        <v>11.8</v>
      </c>
      <c r="D141">
        <v>6653132</v>
      </c>
    </row>
    <row r="142" spans="1:4" x14ac:dyDescent="0.25">
      <c r="A142" t="s">
        <v>11</v>
      </c>
      <c r="B142">
        <v>3</v>
      </c>
      <c r="C142">
        <v>15.7</v>
      </c>
      <c r="D142">
        <v>5014630</v>
      </c>
    </row>
    <row r="143" spans="1:4" x14ac:dyDescent="0.25">
      <c r="A143" t="s">
        <v>11</v>
      </c>
      <c r="B143">
        <v>4</v>
      </c>
      <c r="C143">
        <v>19.399999999999999</v>
      </c>
      <c r="D143">
        <v>2229035</v>
      </c>
    </row>
    <row r="144" spans="1:4" x14ac:dyDescent="0.25">
      <c r="A144" t="s">
        <v>11</v>
      </c>
      <c r="B144" t="s">
        <v>0</v>
      </c>
      <c r="C144" t="s">
        <v>1</v>
      </c>
      <c r="D144" t="s">
        <v>2</v>
      </c>
    </row>
    <row r="145" spans="1:4" x14ac:dyDescent="0.25">
      <c r="A145" t="s">
        <v>11</v>
      </c>
      <c r="B145">
        <v>1</v>
      </c>
      <c r="C145">
        <v>9.6999999999999993</v>
      </c>
      <c r="D145">
        <v>751808</v>
      </c>
    </row>
    <row r="146" spans="1:4" x14ac:dyDescent="0.25">
      <c r="A146" t="s">
        <v>11</v>
      </c>
      <c r="B146">
        <v>2</v>
      </c>
      <c r="C146">
        <v>11.9</v>
      </c>
      <c r="D146">
        <v>6738142</v>
      </c>
    </row>
    <row r="147" spans="1:4" x14ac:dyDescent="0.25">
      <c r="A147" t="s">
        <v>11</v>
      </c>
      <c r="B147">
        <v>3</v>
      </c>
      <c r="C147">
        <v>15.7</v>
      </c>
      <c r="D147">
        <v>4766756</v>
      </c>
    </row>
    <row r="148" spans="1:4" x14ac:dyDescent="0.25">
      <c r="A148" t="s">
        <v>11</v>
      </c>
      <c r="B148">
        <v>4</v>
      </c>
      <c r="C148">
        <v>19.399999999999999</v>
      </c>
      <c r="D148">
        <v>1937198</v>
      </c>
    </row>
    <row r="149" spans="1:4" x14ac:dyDescent="0.25">
      <c r="B149" t="s">
        <v>0</v>
      </c>
      <c r="C149" t="s">
        <v>1</v>
      </c>
      <c r="D149" t="s">
        <v>2</v>
      </c>
    </row>
    <row r="150" spans="1:4" x14ac:dyDescent="0.25">
      <c r="A150" t="s">
        <v>12</v>
      </c>
      <c r="B150">
        <v>1</v>
      </c>
      <c r="C150">
        <v>9.3000000000000007</v>
      </c>
      <c r="D150">
        <v>814930</v>
      </c>
    </row>
    <row r="151" spans="1:4" x14ac:dyDescent="0.25">
      <c r="A151" t="s">
        <v>12</v>
      </c>
      <c r="B151">
        <v>2</v>
      </c>
      <c r="C151">
        <v>9.4</v>
      </c>
      <c r="D151">
        <v>2279620</v>
      </c>
    </row>
    <row r="152" spans="1:4" x14ac:dyDescent="0.25">
      <c r="A152" t="s">
        <v>12</v>
      </c>
      <c r="B152">
        <v>3</v>
      </c>
      <c r="C152">
        <v>9.6999999999999993</v>
      </c>
      <c r="D152">
        <v>1612373</v>
      </c>
    </row>
    <row r="153" spans="1:4" x14ac:dyDescent="0.25">
      <c r="A153" t="s">
        <v>12</v>
      </c>
      <c r="B153">
        <v>4</v>
      </c>
      <c r="C153">
        <v>11.2</v>
      </c>
      <c r="D153">
        <v>252925</v>
      </c>
    </row>
    <row r="154" spans="1:4" x14ac:dyDescent="0.25">
      <c r="A154" t="s">
        <v>12</v>
      </c>
      <c r="B154">
        <v>5</v>
      </c>
      <c r="C154">
        <v>19.399999999999999</v>
      </c>
      <c r="D154">
        <v>1890897</v>
      </c>
    </row>
    <row r="155" spans="1:4" x14ac:dyDescent="0.25">
      <c r="A155" t="s">
        <v>12</v>
      </c>
      <c r="B155" t="s">
        <v>0</v>
      </c>
      <c r="C155" t="s">
        <v>1</v>
      </c>
      <c r="D155" t="s">
        <v>2</v>
      </c>
    </row>
    <row r="156" spans="1:4" x14ac:dyDescent="0.25">
      <c r="A156" t="s">
        <v>12</v>
      </c>
      <c r="B156">
        <v>1</v>
      </c>
      <c r="C156">
        <v>9.3000000000000007</v>
      </c>
      <c r="D156">
        <v>993589</v>
      </c>
    </row>
    <row r="157" spans="1:4" x14ac:dyDescent="0.25">
      <c r="A157" t="s">
        <v>12</v>
      </c>
      <c r="B157">
        <v>2</v>
      </c>
      <c r="C157">
        <v>9.4</v>
      </c>
      <c r="D157">
        <v>2151304</v>
      </c>
    </row>
    <row r="158" spans="1:4" x14ac:dyDescent="0.25">
      <c r="A158" t="s">
        <v>12</v>
      </c>
      <c r="B158">
        <v>3</v>
      </c>
      <c r="C158">
        <v>9.6999999999999993</v>
      </c>
      <c r="D158">
        <v>1500080</v>
      </c>
    </row>
    <row r="159" spans="1:4" x14ac:dyDescent="0.25">
      <c r="A159" t="s">
        <v>12</v>
      </c>
      <c r="B159">
        <v>4</v>
      </c>
      <c r="C159">
        <v>11.1</v>
      </c>
      <c r="D159">
        <v>223965</v>
      </c>
    </row>
    <row r="160" spans="1:4" x14ac:dyDescent="0.25">
      <c r="A160" t="s">
        <v>12</v>
      </c>
      <c r="B160">
        <v>5</v>
      </c>
      <c r="C160">
        <v>19.399999999999999</v>
      </c>
      <c r="D160">
        <v>2006232</v>
      </c>
    </row>
    <row r="161" spans="1:4" x14ac:dyDescent="0.25">
      <c r="A161" t="s">
        <v>12</v>
      </c>
      <c r="B161">
        <v>6</v>
      </c>
      <c r="C161">
        <v>19.399999999999999</v>
      </c>
      <c r="D161">
        <v>319735</v>
      </c>
    </row>
    <row r="162" spans="1:4" x14ac:dyDescent="0.25">
      <c r="A162" t="s">
        <v>12</v>
      </c>
      <c r="B162" t="s">
        <v>0</v>
      </c>
      <c r="C162" t="s">
        <v>1</v>
      </c>
      <c r="D162" t="s">
        <v>2</v>
      </c>
    </row>
    <row r="163" spans="1:4" x14ac:dyDescent="0.25">
      <c r="A163" t="s">
        <v>12</v>
      </c>
      <c r="B163">
        <v>1</v>
      </c>
      <c r="C163">
        <v>9.3000000000000007</v>
      </c>
      <c r="D163">
        <v>795645</v>
      </c>
    </row>
    <row r="164" spans="1:4" x14ac:dyDescent="0.25">
      <c r="A164" t="s">
        <v>12</v>
      </c>
      <c r="B164">
        <v>2</v>
      </c>
      <c r="C164">
        <v>9.4</v>
      </c>
      <c r="D164">
        <v>2281185</v>
      </c>
    </row>
    <row r="165" spans="1:4" x14ac:dyDescent="0.25">
      <c r="A165" t="s">
        <v>12</v>
      </c>
      <c r="B165">
        <v>3</v>
      </c>
      <c r="C165">
        <v>9.6999999999999993</v>
      </c>
      <c r="D165">
        <v>2016203</v>
      </c>
    </row>
    <row r="166" spans="1:4" x14ac:dyDescent="0.25">
      <c r="A166" t="s">
        <v>12</v>
      </c>
      <c r="B166">
        <v>4</v>
      </c>
      <c r="C166">
        <v>11.1</v>
      </c>
      <c r="D166">
        <v>206809</v>
      </c>
    </row>
    <row r="167" spans="1:4" x14ac:dyDescent="0.25">
      <c r="A167" t="s">
        <v>12</v>
      </c>
      <c r="B167">
        <v>5</v>
      </c>
      <c r="C167">
        <v>19.399999999999999</v>
      </c>
      <c r="D167">
        <v>1987910</v>
      </c>
    </row>
    <row r="168" spans="1:4" x14ac:dyDescent="0.25">
      <c r="A168" t="s">
        <v>12</v>
      </c>
      <c r="B168" t="s">
        <v>0</v>
      </c>
      <c r="C168" t="s">
        <v>1</v>
      </c>
      <c r="D168" t="s">
        <v>2</v>
      </c>
    </row>
    <row r="169" spans="1:4" x14ac:dyDescent="0.25">
      <c r="A169" t="s">
        <v>13</v>
      </c>
      <c r="B169">
        <v>1</v>
      </c>
      <c r="C169">
        <v>9.6999999999999993</v>
      </c>
      <c r="D169">
        <v>1668352</v>
      </c>
    </row>
    <row r="170" spans="1:4" x14ac:dyDescent="0.25">
      <c r="A170" t="s">
        <v>13</v>
      </c>
      <c r="B170">
        <v>2</v>
      </c>
      <c r="C170">
        <v>11.9</v>
      </c>
      <c r="D170">
        <v>2745792</v>
      </c>
    </row>
    <row r="171" spans="1:4" x14ac:dyDescent="0.25">
      <c r="A171" t="s">
        <v>13</v>
      </c>
      <c r="B171">
        <v>3</v>
      </c>
      <c r="C171">
        <v>15.7</v>
      </c>
      <c r="D171">
        <v>5801940</v>
      </c>
    </row>
    <row r="172" spans="1:4" x14ac:dyDescent="0.25">
      <c r="A172" t="s">
        <v>13</v>
      </c>
      <c r="B172">
        <v>4</v>
      </c>
      <c r="C172">
        <v>19.399999999999999</v>
      </c>
      <c r="D172">
        <v>1964368</v>
      </c>
    </row>
    <row r="173" spans="1:4" x14ac:dyDescent="0.25">
      <c r="A173" t="s">
        <v>13</v>
      </c>
      <c r="B173" t="s">
        <v>0</v>
      </c>
      <c r="C173" t="s">
        <v>1</v>
      </c>
      <c r="D173" t="s">
        <v>2</v>
      </c>
    </row>
    <row r="174" spans="1:4" x14ac:dyDescent="0.25">
      <c r="A174" t="s">
        <v>13</v>
      </c>
      <c r="B174">
        <v>1</v>
      </c>
      <c r="C174">
        <v>9.6999999999999993</v>
      </c>
      <c r="D174">
        <v>1530963</v>
      </c>
    </row>
    <row r="175" spans="1:4" x14ac:dyDescent="0.25">
      <c r="A175" t="s">
        <v>13</v>
      </c>
      <c r="B175">
        <v>2</v>
      </c>
      <c r="C175">
        <v>11.9</v>
      </c>
      <c r="D175">
        <v>2734252</v>
      </c>
    </row>
    <row r="176" spans="1:4" x14ac:dyDescent="0.25">
      <c r="A176" t="s">
        <v>13</v>
      </c>
      <c r="B176">
        <v>3</v>
      </c>
      <c r="C176">
        <v>15.7</v>
      </c>
      <c r="D176">
        <v>5623087</v>
      </c>
    </row>
    <row r="177" spans="1:4" x14ac:dyDescent="0.25">
      <c r="A177" t="s">
        <v>13</v>
      </c>
      <c r="B177">
        <v>4</v>
      </c>
      <c r="C177">
        <v>19.399999999999999</v>
      </c>
      <c r="D177">
        <v>1955190</v>
      </c>
    </row>
    <row r="178" spans="1:4" x14ac:dyDescent="0.25">
      <c r="A178" t="s">
        <v>13</v>
      </c>
      <c r="B178" t="s">
        <v>0</v>
      </c>
      <c r="C178" t="s">
        <v>1</v>
      </c>
      <c r="D178" t="s">
        <v>2</v>
      </c>
    </row>
    <row r="179" spans="1:4" x14ac:dyDescent="0.25">
      <c r="A179" t="s">
        <v>13</v>
      </c>
      <c r="B179">
        <v>1</v>
      </c>
      <c r="C179">
        <v>9.6999999999999993</v>
      </c>
      <c r="D179">
        <v>1775571</v>
      </c>
    </row>
    <row r="180" spans="1:4" x14ac:dyDescent="0.25">
      <c r="A180" t="s">
        <v>13</v>
      </c>
      <c r="B180">
        <v>2</v>
      </c>
      <c r="C180">
        <v>11.9</v>
      </c>
      <c r="D180">
        <v>2851442</v>
      </c>
    </row>
    <row r="181" spans="1:4" x14ac:dyDescent="0.25">
      <c r="A181" t="s">
        <v>13</v>
      </c>
      <c r="B181">
        <v>3</v>
      </c>
      <c r="C181">
        <v>15.7</v>
      </c>
      <c r="D181">
        <v>5996343</v>
      </c>
    </row>
    <row r="182" spans="1:4" x14ac:dyDescent="0.25">
      <c r="A182" t="s">
        <v>13</v>
      </c>
      <c r="B182">
        <v>4</v>
      </c>
      <c r="C182">
        <v>19.399999999999999</v>
      </c>
      <c r="D182">
        <v>1856707</v>
      </c>
    </row>
    <row r="183" spans="1:4" x14ac:dyDescent="0.25">
      <c r="A183" t="s">
        <v>13</v>
      </c>
      <c r="B183" t="s">
        <v>0</v>
      </c>
      <c r="C183" t="s">
        <v>1</v>
      </c>
      <c r="D183" t="s">
        <v>2</v>
      </c>
    </row>
    <row r="184" spans="1:4" x14ac:dyDescent="0.25">
      <c r="A184" t="s">
        <v>14</v>
      </c>
      <c r="B184">
        <v>1</v>
      </c>
      <c r="C184">
        <v>9.6999999999999993</v>
      </c>
      <c r="D184">
        <v>1363932</v>
      </c>
    </row>
    <row r="185" spans="1:4" x14ac:dyDescent="0.25">
      <c r="A185" t="s">
        <v>14</v>
      </c>
      <c r="B185">
        <v>2</v>
      </c>
      <c r="C185">
        <v>11.9</v>
      </c>
      <c r="D185">
        <v>3127537</v>
      </c>
    </row>
    <row r="186" spans="1:4" x14ac:dyDescent="0.25">
      <c r="A186" t="s">
        <v>14</v>
      </c>
      <c r="B186">
        <v>3</v>
      </c>
      <c r="C186">
        <v>15.7</v>
      </c>
      <c r="D186">
        <v>4964806</v>
      </c>
    </row>
    <row r="187" spans="1:4" x14ac:dyDescent="0.25">
      <c r="A187" t="s">
        <v>14</v>
      </c>
      <c r="B187">
        <v>4</v>
      </c>
      <c r="C187">
        <v>19.399999999999999</v>
      </c>
      <c r="D187">
        <v>1828033</v>
      </c>
    </row>
    <row r="188" spans="1:4" x14ac:dyDescent="0.25">
      <c r="A188" t="s">
        <v>14</v>
      </c>
      <c r="B188" t="s">
        <v>0</v>
      </c>
      <c r="C188" t="s">
        <v>1</v>
      </c>
      <c r="D188" t="s">
        <v>2</v>
      </c>
    </row>
    <row r="189" spans="1:4" x14ac:dyDescent="0.25">
      <c r="A189" t="s">
        <v>14</v>
      </c>
      <c r="B189">
        <v>1</v>
      </c>
      <c r="C189">
        <v>9.6999999999999993</v>
      </c>
      <c r="D189">
        <v>1084912</v>
      </c>
    </row>
    <row r="190" spans="1:4" x14ac:dyDescent="0.25">
      <c r="A190" t="s">
        <v>14</v>
      </c>
      <c r="B190">
        <v>2</v>
      </c>
      <c r="C190">
        <v>9.8000000000000007</v>
      </c>
      <c r="D190">
        <v>374437</v>
      </c>
    </row>
    <row r="191" spans="1:4" x14ac:dyDescent="0.25">
      <c r="A191" t="s">
        <v>14</v>
      </c>
      <c r="B191">
        <v>3</v>
      </c>
      <c r="C191">
        <v>11.9</v>
      </c>
      <c r="D191">
        <v>3328730</v>
      </c>
    </row>
    <row r="192" spans="1:4" x14ac:dyDescent="0.25">
      <c r="A192" t="s">
        <v>14</v>
      </c>
      <c r="B192">
        <v>4</v>
      </c>
      <c r="C192">
        <v>15.8</v>
      </c>
      <c r="D192">
        <v>4509367</v>
      </c>
    </row>
    <row r="193" spans="1:4" x14ac:dyDescent="0.25">
      <c r="A193" t="s">
        <v>14</v>
      </c>
      <c r="B193">
        <v>5</v>
      </c>
      <c r="C193">
        <v>19.399999999999999</v>
      </c>
      <c r="D193">
        <v>1961044</v>
      </c>
    </row>
    <row r="194" spans="1:4" x14ac:dyDescent="0.25">
      <c r="A194" t="s">
        <v>14</v>
      </c>
      <c r="B194" t="s">
        <v>0</v>
      </c>
      <c r="C194" t="s">
        <v>1</v>
      </c>
      <c r="D194" t="s">
        <v>2</v>
      </c>
    </row>
    <row r="195" spans="1:4" x14ac:dyDescent="0.25">
      <c r="A195" t="s">
        <v>14</v>
      </c>
      <c r="B195">
        <v>1</v>
      </c>
      <c r="C195">
        <v>9.6999999999999993</v>
      </c>
      <c r="D195">
        <v>1836804</v>
      </c>
    </row>
    <row r="196" spans="1:4" x14ac:dyDescent="0.25">
      <c r="A196" t="s">
        <v>14</v>
      </c>
      <c r="B196">
        <v>2</v>
      </c>
      <c r="C196">
        <v>11.9</v>
      </c>
      <c r="D196">
        <v>3091632</v>
      </c>
    </row>
    <row r="197" spans="1:4" x14ac:dyDescent="0.25">
      <c r="A197" t="s">
        <v>14</v>
      </c>
      <c r="B197">
        <v>3</v>
      </c>
      <c r="C197">
        <v>15.8</v>
      </c>
      <c r="D197">
        <v>4764474</v>
      </c>
    </row>
    <row r="198" spans="1:4" x14ac:dyDescent="0.25">
      <c r="A198" t="s">
        <v>14</v>
      </c>
      <c r="B198">
        <v>4</v>
      </c>
      <c r="C198">
        <v>19.399999999999999</v>
      </c>
      <c r="D198">
        <v>1915648</v>
      </c>
    </row>
    <row r="199" spans="1:4" x14ac:dyDescent="0.25">
      <c r="A199" t="s">
        <v>14</v>
      </c>
      <c r="B199" t="s">
        <v>0</v>
      </c>
      <c r="C199" t="s">
        <v>1</v>
      </c>
      <c r="D199" t="s">
        <v>2</v>
      </c>
    </row>
    <row r="200" spans="1:4" x14ac:dyDescent="0.25">
      <c r="A200" t="s">
        <v>15</v>
      </c>
      <c r="B200">
        <v>1</v>
      </c>
      <c r="C200">
        <v>9.6999999999999993</v>
      </c>
      <c r="D200">
        <v>1192034</v>
      </c>
    </row>
    <row r="201" spans="1:4" x14ac:dyDescent="0.25">
      <c r="A201" t="s">
        <v>15</v>
      </c>
      <c r="B201">
        <v>2</v>
      </c>
      <c r="C201">
        <v>11.9</v>
      </c>
      <c r="D201">
        <v>6989926</v>
      </c>
    </row>
    <row r="202" spans="1:4" x14ac:dyDescent="0.25">
      <c r="A202" t="s">
        <v>15</v>
      </c>
      <c r="B202">
        <v>3</v>
      </c>
      <c r="C202">
        <v>15.8</v>
      </c>
      <c r="D202">
        <v>5990346</v>
      </c>
    </row>
    <row r="203" spans="1:4" x14ac:dyDescent="0.25">
      <c r="A203" t="s">
        <v>15</v>
      </c>
      <c r="B203">
        <v>4</v>
      </c>
      <c r="C203">
        <v>19.399999999999999</v>
      </c>
      <c r="D203">
        <v>1740486</v>
      </c>
    </row>
    <row r="204" spans="1:4" x14ac:dyDescent="0.25">
      <c r="A204" t="s">
        <v>15</v>
      </c>
      <c r="B204" t="s">
        <v>0</v>
      </c>
      <c r="C204" t="s">
        <v>1</v>
      </c>
      <c r="D204" t="s">
        <v>2</v>
      </c>
    </row>
    <row r="205" spans="1:4" x14ac:dyDescent="0.25">
      <c r="A205" t="s">
        <v>15</v>
      </c>
      <c r="B205">
        <v>1</v>
      </c>
      <c r="C205">
        <v>9.6999999999999993</v>
      </c>
      <c r="D205">
        <v>1096634</v>
      </c>
    </row>
    <row r="206" spans="1:4" x14ac:dyDescent="0.25">
      <c r="A206" t="s">
        <v>15</v>
      </c>
      <c r="B206">
        <v>2</v>
      </c>
      <c r="C206">
        <v>11.9</v>
      </c>
      <c r="D206">
        <v>7053850</v>
      </c>
    </row>
    <row r="207" spans="1:4" x14ac:dyDescent="0.25">
      <c r="A207" t="s">
        <v>15</v>
      </c>
      <c r="B207">
        <v>3</v>
      </c>
      <c r="C207">
        <v>15.8</v>
      </c>
      <c r="D207">
        <v>6369697</v>
      </c>
    </row>
    <row r="208" spans="1:4" x14ac:dyDescent="0.25">
      <c r="A208" t="s">
        <v>15</v>
      </c>
      <c r="B208">
        <v>4</v>
      </c>
      <c r="C208">
        <v>19.399999999999999</v>
      </c>
      <c r="D208">
        <v>2018167</v>
      </c>
    </row>
    <row r="209" spans="1:4" x14ac:dyDescent="0.25">
      <c r="A209" t="s">
        <v>15</v>
      </c>
      <c r="B209" t="s">
        <v>0</v>
      </c>
      <c r="C209" t="s">
        <v>1</v>
      </c>
      <c r="D209" t="s">
        <v>2</v>
      </c>
    </row>
    <row r="210" spans="1:4" x14ac:dyDescent="0.25">
      <c r="A210" t="s">
        <v>15</v>
      </c>
      <c r="B210">
        <v>1</v>
      </c>
      <c r="C210">
        <v>9.6999999999999993</v>
      </c>
      <c r="D210">
        <v>1326795</v>
      </c>
    </row>
    <row r="211" spans="1:4" x14ac:dyDescent="0.25">
      <c r="A211" t="s">
        <v>15</v>
      </c>
      <c r="B211">
        <v>2</v>
      </c>
      <c r="C211">
        <v>11.9</v>
      </c>
      <c r="D211">
        <v>7397898</v>
      </c>
    </row>
    <row r="212" spans="1:4" x14ac:dyDescent="0.25">
      <c r="A212" t="s">
        <v>15</v>
      </c>
      <c r="B212">
        <v>3</v>
      </c>
      <c r="C212">
        <v>15.8</v>
      </c>
      <c r="D212">
        <v>6208281</v>
      </c>
    </row>
    <row r="213" spans="1:4" x14ac:dyDescent="0.25">
      <c r="A213" t="s">
        <v>15</v>
      </c>
      <c r="B213">
        <v>4</v>
      </c>
      <c r="C213">
        <v>19.399999999999999</v>
      </c>
      <c r="D213">
        <v>2142081</v>
      </c>
    </row>
    <row r="214" spans="1:4" x14ac:dyDescent="0.25">
      <c r="A214" t="s">
        <v>15</v>
      </c>
      <c r="B214" t="s">
        <v>0</v>
      </c>
      <c r="C214" t="s">
        <v>1</v>
      </c>
      <c r="D214" t="s">
        <v>2</v>
      </c>
    </row>
    <row r="215" spans="1:4" x14ac:dyDescent="0.25">
      <c r="A215" t="s">
        <v>16</v>
      </c>
      <c r="B215">
        <v>1</v>
      </c>
      <c r="C215">
        <v>9.3000000000000007</v>
      </c>
      <c r="D215">
        <v>652215</v>
      </c>
    </row>
    <row r="216" spans="1:4" x14ac:dyDescent="0.25">
      <c r="A216" t="s">
        <v>16</v>
      </c>
      <c r="B216">
        <v>2</v>
      </c>
      <c r="C216">
        <v>9.4</v>
      </c>
      <c r="D216">
        <v>2821055</v>
      </c>
    </row>
    <row r="217" spans="1:4" x14ac:dyDescent="0.25">
      <c r="A217" t="s">
        <v>16</v>
      </c>
      <c r="B217">
        <v>3</v>
      </c>
      <c r="C217">
        <v>9.6999999999999993</v>
      </c>
      <c r="D217">
        <v>1386960</v>
      </c>
    </row>
    <row r="218" spans="1:4" x14ac:dyDescent="0.25">
      <c r="A218" t="s">
        <v>16</v>
      </c>
      <c r="B218">
        <v>4</v>
      </c>
      <c r="C218">
        <v>19.399999999999999</v>
      </c>
      <c r="D218">
        <v>1879524</v>
      </c>
    </row>
    <row r="219" spans="1:4" x14ac:dyDescent="0.25">
      <c r="A219" t="s">
        <v>16</v>
      </c>
      <c r="B219" t="s">
        <v>0</v>
      </c>
      <c r="C219" t="s">
        <v>1</v>
      </c>
      <c r="D219" t="s">
        <v>2</v>
      </c>
    </row>
    <row r="220" spans="1:4" x14ac:dyDescent="0.25">
      <c r="A220" t="s">
        <v>16</v>
      </c>
      <c r="B220">
        <v>1</v>
      </c>
      <c r="C220">
        <v>9.3000000000000007</v>
      </c>
      <c r="D220">
        <v>612663</v>
      </c>
    </row>
    <row r="221" spans="1:4" x14ac:dyDescent="0.25">
      <c r="A221" t="s">
        <v>16</v>
      </c>
      <c r="B221">
        <v>2</v>
      </c>
      <c r="C221">
        <v>9.4</v>
      </c>
      <c r="D221">
        <v>3018274</v>
      </c>
    </row>
    <row r="222" spans="1:4" x14ac:dyDescent="0.25">
      <c r="A222" t="s">
        <v>16</v>
      </c>
      <c r="B222">
        <v>3</v>
      </c>
      <c r="C222">
        <v>9.6999999999999993</v>
      </c>
      <c r="D222">
        <v>2048052</v>
      </c>
    </row>
    <row r="223" spans="1:4" x14ac:dyDescent="0.25">
      <c r="A223" t="s">
        <v>16</v>
      </c>
      <c r="B223">
        <v>4</v>
      </c>
      <c r="C223">
        <v>19.399999999999999</v>
      </c>
      <c r="D223">
        <v>1978905</v>
      </c>
    </row>
    <row r="224" spans="1:4" x14ac:dyDescent="0.25">
      <c r="A224" t="s">
        <v>16</v>
      </c>
      <c r="B224" t="s">
        <v>0</v>
      </c>
      <c r="C224" t="s">
        <v>1</v>
      </c>
      <c r="D224" t="s">
        <v>2</v>
      </c>
    </row>
    <row r="225" spans="1:4" x14ac:dyDescent="0.25">
      <c r="A225" t="s">
        <v>16</v>
      </c>
      <c r="B225">
        <v>1</v>
      </c>
      <c r="C225">
        <v>9.3000000000000007</v>
      </c>
      <c r="D225">
        <v>805161</v>
      </c>
    </row>
    <row r="226" spans="1:4" x14ac:dyDescent="0.25">
      <c r="A226" t="s">
        <v>16</v>
      </c>
      <c r="B226">
        <v>2</v>
      </c>
      <c r="C226">
        <v>9.4</v>
      </c>
      <c r="D226">
        <v>2598421</v>
      </c>
    </row>
    <row r="227" spans="1:4" x14ac:dyDescent="0.25">
      <c r="A227" t="s">
        <v>16</v>
      </c>
      <c r="B227">
        <v>3</v>
      </c>
      <c r="C227">
        <v>9.6999999999999993</v>
      </c>
      <c r="D227">
        <v>1103128</v>
      </c>
    </row>
    <row r="228" spans="1:4" x14ac:dyDescent="0.25">
      <c r="A228" t="s">
        <v>16</v>
      </c>
      <c r="B228">
        <v>4</v>
      </c>
      <c r="C228">
        <v>19.399999999999999</v>
      </c>
      <c r="D228">
        <v>1595076</v>
      </c>
    </row>
    <row r="229" spans="1:4" x14ac:dyDescent="0.25">
      <c r="A229" t="s">
        <v>16</v>
      </c>
      <c r="B229">
        <v>5</v>
      </c>
      <c r="C229">
        <v>19.5</v>
      </c>
      <c r="D229">
        <v>311343</v>
      </c>
    </row>
    <row r="230" spans="1:4" x14ac:dyDescent="0.25">
      <c r="A230" t="s">
        <v>16</v>
      </c>
      <c r="B230" t="s">
        <v>0</v>
      </c>
      <c r="C230" t="s">
        <v>1</v>
      </c>
      <c r="D230" t="s">
        <v>2</v>
      </c>
    </row>
    <row r="231" spans="1:4" x14ac:dyDescent="0.25">
      <c r="A231" t="s">
        <v>17</v>
      </c>
      <c r="B231">
        <v>1</v>
      </c>
      <c r="C231">
        <v>9.6999999999999993</v>
      </c>
      <c r="D231">
        <v>1461167</v>
      </c>
    </row>
    <row r="232" spans="1:4" x14ac:dyDescent="0.25">
      <c r="A232" t="s">
        <v>17</v>
      </c>
      <c r="B232">
        <v>2</v>
      </c>
      <c r="C232">
        <v>11.9</v>
      </c>
      <c r="D232">
        <v>2883716</v>
      </c>
    </row>
    <row r="233" spans="1:4" x14ac:dyDescent="0.25">
      <c r="A233" t="s">
        <v>17</v>
      </c>
      <c r="B233">
        <v>3</v>
      </c>
      <c r="C233">
        <v>15.8</v>
      </c>
      <c r="D233">
        <v>8419057</v>
      </c>
    </row>
    <row r="234" spans="1:4" x14ac:dyDescent="0.25">
      <c r="A234" t="s">
        <v>17</v>
      </c>
      <c r="B234">
        <v>4</v>
      </c>
      <c r="C234">
        <v>19.399999999999999</v>
      </c>
      <c r="D234">
        <v>1932796</v>
      </c>
    </row>
    <row r="235" spans="1:4" x14ac:dyDescent="0.25">
      <c r="A235" t="s">
        <v>17</v>
      </c>
      <c r="B235" t="s">
        <v>0</v>
      </c>
      <c r="C235" t="s">
        <v>1</v>
      </c>
      <c r="D235" t="s">
        <v>2</v>
      </c>
    </row>
    <row r="236" spans="1:4" x14ac:dyDescent="0.25">
      <c r="A236" t="s">
        <v>17</v>
      </c>
      <c r="B236">
        <v>1</v>
      </c>
      <c r="C236">
        <v>9.6999999999999993</v>
      </c>
      <c r="D236">
        <v>1769148</v>
      </c>
    </row>
    <row r="237" spans="1:4" x14ac:dyDescent="0.25">
      <c r="A237" t="s">
        <v>17</v>
      </c>
      <c r="B237">
        <v>2</v>
      </c>
      <c r="C237">
        <v>11.9</v>
      </c>
      <c r="D237">
        <v>2494730</v>
      </c>
    </row>
    <row r="238" spans="1:4" x14ac:dyDescent="0.25">
      <c r="A238" t="s">
        <v>17</v>
      </c>
      <c r="B238">
        <v>3</v>
      </c>
      <c r="C238">
        <v>15.8</v>
      </c>
      <c r="D238">
        <v>8462504</v>
      </c>
    </row>
    <row r="239" spans="1:4" x14ac:dyDescent="0.25">
      <c r="A239" t="s">
        <v>17</v>
      </c>
      <c r="B239">
        <v>4</v>
      </c>
      <c r="C239">
        <v>19.399999999999999</v>
      </c>
      <c r="D239">
        <v>1897459</v>
      </c>
    </row>
    <row r="240" spans="1:4" x14ac:dyDescent="0.25">
      <c r="A240" t="s">
        <v>17</v>
      </c>
      <c r="B240" t="s">
        <v>0</v>
      </c>
      <c r="C240" t="s">
        <v>1</v>
      </c>
      <c r="D240" t="s">
        <v>2</v>
      </c>
    </row>
    <row r="241" spans="1:4" x14ac:dyDescent="0.25">
      <c r="A241" t="s">
        <v>17</v>
      </c>
      <c r="B241">
        <v>1</v>
      </c>
      <c r="C241">
        <v>9.6999999999999993</v>
      </c>
      <c r="D241">
        <v>1198820</v>
      </c>
    </row>
    <row r="242" spans="1:4" x14ac:dyDescent="0.25">
      <c r="A242" t="s">
        <v>17</v>
      </c>
      <c r="B242">
        <v>2</v>
      </c>
      <c r="C242">
        <v>11.9</v>
      </c>
      <c r="D242">
        <v>3184539</v>
      </c>
    </row>
    <row r="243" spans="1:4" x14ac:dyDescent="0.25">
      <c r="A243" t="s">
        <v>17</v>
      </c>
      <c r="B243">
        <v>3</v>
      </c>
      <c r="C243">
        <v>15.8</v>
      </c>
      <c r="D243">
        <v>8951566</v>
      </c>
    </row>
    <row r="244" spans="1:4" x14ac:dyDescent="0.25">
      <c r="A244" t="s">
        <v>17</v>
      </c>
      <c r="B244">
        <v>4</v>
      </c>
      <c r="C244">
        <v>19.399999999999999</v>
      </c>
      <c r="D244">
        <v>1858250</v>
      </c>
    </row>
    <row r="245" spans="1:4" x14ac:dyDescent="0.25">
      <c r="A245" t="s">
        <v>17</v>
      </c>
      <c r="B245" t="s">
        <v>0</v>
      </c>
      <c r="C245" t="s">
        <v>1</v>
      </c>
      <c r="D245" t="s">
        <v>2</v>
      </c>
    </row>
    <row r="246" spans="1:4" x14ac:dyDescent="0.25">
      <c r="A246" t="s">
        <v>18</v>
      </c>
      <c r="B246">
        <v>1</v>
      </c>
      <c r="C246">
        <v>9.6999999999999993</v>
      </c>
      <c r="D246">
        <v>1324222</v>
      </c>
    </row>
    <row r="247" spans="1:4" x14ac:dyDescent="0.25">
      <c r="A247" t="s">
        <v>18</v>
      </c>
      <c r="B247">
        <v>2</v>
      </c>
      <c r="C247">
        <v>11.9</v>
      </c>
      <c r="D247">
        <v>4920097</v>
      </c>
    </row>
    <row r="248" spans="1:4" x14ac:dyDescent="0.25">
      <c r="A248" t="s">
        <v>18</v>
      </c>
      <c r="B248">
        <v>3</v>
      </c>
      <c r="C248">
        <v>15.8</v>
      </c>
      <c r="D248">
        <v>9141299</v>
      </c>
    </row>
    <row r="249" spans="1:4" x14ac:dyDescent="0.25">
      <c r="A249" t="s">
        <v>18</v>
      </c>
      <c r="B249">
        <v>4</v>
      </c>
      <c r="C249">
        <v>19.399999999999999</v>
      </c>
      <c r="D249">
        <v>1851633</v>
      </c>
    </row>
    <row r="250" spans="1:4" x14ac:dyDescent="0.25">
      <c r="A250" t="s">
        <v>18</v>
      </c>
      <c r="B250" t="s">
        <v>0</v>
      </c>
      <c r="C250" t="s">
        <v>1</v>
      </c>
      <c r="D250" t="s">
        <v>2</v>
      </c>
    </row>
    <row r="251" spans="1:4" x14ac:dyDescent="0.25">
      <c r="A251" t="s">
        <v>18</v>
      </c>
      <c r="B251">
        <v>1</v>
      </c>
      <c r="C251">
        <v>9.6999999999999993</v>
      </c>
      <c r="D251">
        <v>1222619</v>
      </c>
    </row>
    <row r="252" spans="1:4" x14ac:dyDescent="0.25">
      <c r="A252" t="s">
        <v>18</v>
      </c>
      <c r="B252">
        <v>2</v>
      </c>
      <c r="C252">
        <v>11.9</v>
      </c>
      <c r="D252">
        <v>4848523</v>
      </c>
    </row>
    <row r="253" spans="1:4" x14ac:dyDescent="0.25">
      <c r="A253" t="s">
        <v>18</v>
      </c>
      <c r="B253">
        <v>3</v>
      </c>
      <c r="C253">
        <v>15.8</v>
      </c>
      <c r="D253">
        <v>8629742</v>
      </c>
    </row>
    <row r="254" spans="1:4" x14ac:dyDescent="0.25">
      <c r="A254" t="s">
        <v>18</v>
      </c>
      <c r="B254">
        <v>4</v>
      </c>
      <c r="C254">
        <v>19.399999999999999</v>
      </c>
      <c r="D254">
        <v>2159455</v>
      </c>
    </row>
    <row r="255" spans="1:4" x14ac:dyDescent="0.25">
      <c r="A255" t="s">
        <v>18</v>
      </c>
      <c r="B255" t="s">
        <v>0</v>
      </c>
      <c r="C255" t="s">
        <v>1</v>
      </c>
      <c r="D255" t="s">
        <v>2</v>
      </c>
    </row>
    <row r="256" spans="1:4" x14ac:dyDescent="0.25">
      <c r="A256" t="s">
        <v>18</v>
      </c>
      <c r="B256">
        <v>1</v>
      </c>
      <c r="C256">
        <v>9.6999999999999993</v>
      </c>
      <c r="D256">
        <v>1360665</v>
      </c>
    </row>
    <row r="257" spans="1:4" x14ac:dyDescent="0.25">
      <c r="A257" t="s">
        <v>18</v>
      </c>
      <c r="B257">
        <v>2</v>
      </c>
      <c r="C257">
        <v>11.9</v>
      </c>
      <c r="D257">
        <v>5240912</v>
      </c>
    </row>
    <row r="258" spans="1:4" x14ac:dyDescent="0.25">
      <c r="A258" t="s">
        <v>18</v>
      </c>
      <c r="B258">
        <v>3</v>
      </c>
      <c r="C258">
        <v>15.8</v>
      </c>
      <c r="D258">
        <v>9232409</v>
      </c>
    </row>
    <row r="259" spans="1:4" x14ac:dyDescent="0.25">
      <c r="A259" t="s">
        <v>18</v>
      </c>
      <c r="B259">
        <v>4</v>
      </c>
      <c r="C259">
        <v>19.399999999999999</v>
      </c>
      <c r="D259">
        <v>1909410</v>
      </c>
    </row>
    <row r="260" spans="1:4" x14ac:dyDescent="0.25">
      <c r="A260" t="s">
        <v>18</v>
      </c>
      <c r="B260" t="s">
        <v>0</v>
      </c>
      <c r="C260" t="s">
        <v>1</v>
      </c>
      <c r="D260" t="s">
        <v>2</v>
      </c>
    </row>
    <row r="261" spans="1:4" x14ac:dyDescent="0.25">
      <c r="A261" t="s">
        <v>19</v>
      </c>
      <c r="B261">
        <v>1</v>
      </c>
      <c r="C261">
        <v>11.9</v>
      </c>
      <c r="D261">
        <v>6112807</v>
      </c>
    </row>
    <row r="262" spans="1:4" x14ac:dyDescent="0.25">
      <c r="A262" t="s">
        <v>19</v>
      </c>
      <c r="B262">
        <v>2</v>
      </c>
      <c r="C262">
        <v>15.8</v>
      </c>
      <c r="D262">
        <v>7159189</v>
      </c>
    </row>
    <row r="263" spans="1:4" x14ac:dyDescent="0.25">
      <c r="A263" t="s">
        <v>19</v>
      </c>
      <c r="B263">
        <v>3</v>
      </c>
      <c r="C263">
        <v>19.399999999999999</v>
      </c>
      <c r="D263">
        <v>1880569</v>
      </c>
    </row>
    <row r="264" spans="1:4" x14ac:dyDescent="0.25">
      <c r="A264" t="s">
        <v>19</v>
      </c>
      <c r="B264">
        <v>4</v>
      </c>
      <c r="C264">
        <v>19.600000000000001</v>
      </c>
      <c r="D264">
        <v>290058</v>
      </c>
    </row>
    <row r="265" spans="1:4" x14ac:dyDescent="0.25">
      <c r="A265" t="s">
        <v>19</v>
      </c>
      <c r="B265" t="s">
        <v>0</v>
      </c>
      <c r="C265" t="s">
        <v>1</v>
      </c>
      <c r="D265" t="s">
        <v>2</v>
      </c>
    </row>
    <row r="266" spans="1:4" x14ac:dyDescent="0.25">
      <c r="A266" t="s">
        <v>19</v>
      </c>
      <c r="B266">
        <v>1</v>
      </c>
      <c r="C266">
        <v>11.9</v>
      </c>
      <c r="D266">
        <v>6364619</v>
      </c>
    </row>
    <row r="267" spans="1:4" x14ac:dyDescent="0.25">
      <c r="A267" t="s">
        <v>19</v>
      </c>
      <c r="B267">
        <v>2</v>
      </c>
      <c r="C267">
        <v>15.8</v>
      </c>
      <c r="D267">
        <v>6965845</v>
      </c>
    </row>
    <row r="268" spans="1:4" x14ac:dyDescent="0.25">
      <c r="A268" t="s">
        <v>19</v>
      </c>
      <c r="B268">
        <v>3</v>
      </c>
      <c r="C268">
        <v>19.399999999999999</v>
      </c>
      <c r="D268">
        <v>2092943</v>
      </c>
    </row>
    <row r="269" spans="1:4" x14ac:dyDescent="0.25">
      <c r="A269" t="s">
        <v>19</v>
      </c>
      <c r="B269" t="s">
        <v>0</v>
      </c>
      <c r="C269" t="s">
        <v>1</v>
      </c>
      <c r="D269" t="s">
        <v>2</v>
      </c>
    </row>
    <row r="270" spans="1:4" x14ac:dyDescent="0.25">
      <c r="A270" t="s">
        <v>19</v>
      </c>
      <c r="B270">
        <v>1</v>
      </c>
      <c r="C270">
        <v>11.9</v>
      </c>
      <c r="D270">
        <v>6501301</v>
      </c>
    </row>
    <row r="271" spans="1:4" x14ac:dyDescent="0.25">
      <c r="A271" t="s">
        <v>19</v>
      </c>
      <c r="B271">
        <v>2</v>
      </c>
      <c r="C271">
        <v>15.8</v>
      </c>
      <c r="D271">
        <v>7282137</v>
      </c>
    </row>
    <row r="272" spans="1:4" x14ac:dyDescent="0.25">
      <c r="A272" t="s">
        <v>19</v>
      </c>
      <c r="B272">
        <v>3</v>
      </c>
      <c r="C272">
        <v>19.399999999999999</v>
      </c>
      <c r="D272">
        <v>1992709</v>
      </c>
    </row>
    <row r="273" spans="1:4" x14ac:dyDescent="0.25">
      <c r="A273" t="s">
        <v>19</v>
      </c>
      <c r="B273" t="s">
        <v>0</v>
      </c>
      <c r="C273" t="s">
        <v>1</v>
      </c>
      <c r="D273" t="s">
        <v>2</v>
      </c>
    </row>
    <row r="274" spans="1:4" x14ac:dyDescent="0.25">
      <c r="A274" t="s">
        <v>20</v>
      </c>
      <c r="B274">
        <v>1</v>
      </c>
      <c r="C274">
        <v>9.3000000000000007</v>
      </c>
      <c r="D274">
        <v>460212</v>
      </c>
    </row>
    <row r="275" spans="1:4" x14ac:dyDescent="0.25">
      <c r="A275" t="s">
        <v>20</v>
      </c>
      <c r="B275">
        <v>2</v>
      </c>
      <c r="C275">
        <v>9.4</v>
      </c>
      <c r="D275">
        <v>2093732</v>
      </c>
    </row>
    <row r="276" spans="1:4" x14ac:dyDescent="0.25">
      <c r="A276" t="s">
        <v>20</v>
      </c>
      <c r="B276">
        <v>3</v>
      </c>
      <c r="C276">
        <v>9.6999999999999993</v>
      </c>
      <c r="D276">
        <v>985780</v>
      </c>
    </row>
    <row r="277" spans="1:4" x14ac:dyDescent="0.25">
      <c r="A277" t="s">
        <v>20</v>
      </c>
      <c r="B277">
        <v>4</v>
      </c>
      <c r="C277">
        <v>19.399999999999999</v>
      </c>
      <c r="D277">
        <v>1915545</v>
      </c>
    </row>
    <row r="278" spans="1:4" x14ac:dyDescent="0.25">
      <c r="A278" t="s">
        <v>20</v>
      </c>
      <c r="B278" t="s">
        <v>0</v>
      </c>
      <c r="C278" t="s">
        <v>1</v>
      </c>
      <c r="D278" t="s">
        <v>2</v>
      </c>
    </row>
    <row r="279" spans="1:4" x14ac:dyDescent="0.25">
      <c r="A279" t="s">
        <v>20</v>
      </c>
      <c r="B279">
        <v>1</v>
      </c>
      <c r="C279">
        <v>9.3000000000000007</v>
      </c>
      <c r="D279">
        <v>597279</v>
      </c>
    </row>
    <row r="280" spans="1:4" x14ac:dyDescent="0.25">
      <c r="A280" t="s">
        <v>20</v>
      </c>
      <c r="B280">
        <v>2</v>
      </c>
      <c r="C280">
        <v>9.4</v>
      </c>
      <c r="D280">
        <v>2188957</v>
      </c>
    </row>
    <row r="281" spans="1:4" x14ac:dyDescent="0.25">
      <c r="A281" t="s">
        <v>20</v>
      </c>
      <c r="B281">
        <v>3</v>
      </c>
      <c r="C281">
        <v>9.6999999999999993</v>
      </c>
      <c r="D281">
        <v>1218362</v>
      </c>
    </row>
    <row r="282" spans="1:4" x14ac:dyDescent="0.25">
      <c r="A282" t="s">
        <v>20</v>
      </c>
      <c r="B282">
        <v>4</v>
      </c>
      <c r="C282">
        <v>19.399999999999999</v>
      </c>
      <c r="D282">
        <v>2085917</v>
      </c>
    </row>
    <row r="283" spans="1:4" x14ac:dyDescent="0.25">
      <c r="A283" t="s">
        <v>20</v>
      </c>
      <c r="B283" t="s">
        <v>0</v>
      </c>
      <c r="C283" t="s">
        <v>1</v>
      </c>
      <c r="D283" t="s">
        <v>2</v>
      </c>
    </row>
    <row r="284" spans="1:4" x14ac:dyDescent="0.25">
      <c r="A284" t="s">
        <v>20</v>
      </c>
      <c r="B284">
        <v>1</v>
      </c>
      <c r="C284">
        <v>9.3000000000000007</v>
      </c>
      <c r="D284">
        <v>598216</v>
      </c>
    </row>
    <row r="285" spans="1:4" x14ac:dyDescent="0.25">
      <c r="A285" t="s">
        <v>20</v>
      </c>
      <c r="B285">
        <v>2</v>
      </c>
      <c r="C285">
        <v>9.4</v>
      </c>
      <c r="D285">
        <v>2003332</v>
      </c>
    </row>
    <row r="286" spans="1:4" x14ac:dyDescent="0.25">
      <c r="A286" t="s">
        <v>20</v>
      </c>
      <c r="B286">
        <v>3</v>
      </c>
      <c r="C286">
        <v>9.6999999999999993</v>
      </c>
      <c r="D286">
        <v>1057751</v>
      </c>
    </row>
    <row r="287" spans="1:4" x14ac:dyDescent="0.25">
      <c r="A287" t="s">
        <v>20</v>
      </c>
      <c r="B287">
        <v>4</v>
      </c>
      <c r="C287">
        <v>19.399999999999999</v>
      </c>
      <c r="D287">
        <v>1857874</v>
      </c>
    </row>
    <row r="288" spans="1:4" x14ac:dyDescent="0.25">
      <c r="A288" t="s">
        <v>20</v>
      </c>
      <c r="B288" t="s">
        <v>0</v>
      </c>
      <c r="C288" t="s">
        <v>1</v>
      </c>
      <c r="D288" t="s">
        <v>2</v>
      </c>
    </row>
    <row r="289" spans="1:4" x14ac:dyDescent="0.25">
      <c r="A289" t="s">
        <v>21</v>
      </c>
      <c r="B289">
        <v>1</v>
      </c>
      <c r="C289">
        <v>9.4</v>
      </c>
      <c r="D289">
        <v>845735</v>
      </c>
    </row>
    <row r="290" spans="1:4" x14ac:dyDescent="0.25">
      <c r="A290" t="s">
        <v>21</v>
      </c>
      <c r="B290">
        <v>2</v>
      </c>
      <c r="C290">
        <v>9.6999999999999993</v>
      </c>
      <c r="D290">
        <v>962206</v>
      </c>
    </row>
    <row r="291" spans="1:4" x14ac:dyDescent="0.25">
      <c r="A291" t="s">
        <v>21</v>
      </c>
      <c r="B291">
        <v>3</v>
      </c>
      <c r="C291">
        <v>11.9</v>
      </c>
      <c r="D291">
        <v>1028982</v>
      </c>
    </row>
    <row r="292" spans="1:4" x14ac:dyDescent="0.25">
      <c r="A292" t="s">
        <v>21</v>
      </c>
      <c r="B292">
        <v>4</v>
      </c>
      <c r="C292">
        <v>15.7</v>
      </c>
      <c r="D292">
        <v>2929965</v>
      </c>
    </row>
    <row r="293" spans="1:4" x14ac:dyDescent="0.25">
      <c r="A293" t="s">
        <v>21</v>
      </c>
      <c r="B293">
        <v>5</v>
      </c>
      <c r="C293">
        <v>19.399999999999999</v>
      </c>
      <c r="D293">
        <v>2119901</v>
      </c>
    </row>
    <row r="294" spans="1:4" x14ac:dyDescent="0.25">
      <c r="A294" t="s">
        <v>21</v>
      </c>
      <c r="B294">
        <v>6</v>
      </c>
      <c r="C294">
        <v>19.399999999999999</v>
      </c>
      <c r="D294">
        <v>132861</v>
      </c>
    </row>
    <row r="295" spans="1:4" x14ac:dyDescent="0.25">
      <c r="A295" t="s">
        <v>21</v>
      </c>
      <c r="B295" t="s">
        <v>0</v>
      </c>
      <c r="C295" t="s">
        <v>1</v>
      </c>
      <c r="D295" t="s">
        <v>2</v>
      </c>
    </row>
    <row r="296" spans="1:4" x14ac:dyDescent="0.25">
      <c r="A296" t="s">
        <v>21</v>
      </c>
      <c r="B296">
        <v>1</v>
      </c>
      <c r="C296">
        <v>9.4</v>
      </c>
      <c r="D296">
        <v>949311</v>
      </c>
    </row>
    <row r="297" spans="1:4" x14ac:dyDescent="0.25">
      <c r="A297" t="s">
        <v>21</v>
      </c>
      <c r="B297">
        <v>2</v>
      </c>
      <c r="C297">
        <v>9.6999999999999993</v>
      </c>
      <c r="D297">
        <v>1010021</v>
      </c>
    </row>
    <row r="298" spans="1:4" x14ac:dyDescent="0.25">
      <c r="A298" t="s">
        <v>21</v>
      </c>
      <c r="B298">
        <v>3</v>
      </c>
      <c r="C298">
        <v>11.8</v>
      </c>
      <c r="D298">
        <v>1244570</v>
      </c>
    </row>
    <row r="299" spans="1:4" x14ac:dyDescent="0.25">
      <c r="A299" t="s">
        <v>21</v>
      </c>
      <c r="B299">
        <v>4</v>
      </c>
      <c r="C299">
        <v>15.7</v>
      </c>
      <c r="D299">
        <v>3111560</v>
      </c>
    </row>
    <row r="300" spans="1:4" x14ac:dyDescent="0.25">
      <c r="A300" t="s">
        <v>21</v>
      </c>
      <c r="B300">
        <v>5</v>
      </c>
      <c r="C300">
        <v>19.399999999999999</v>
      </c>
      <c r="D300">
        <v>2193363</v>
      </c>
    </row>
    <row r="301" spans="1:4" x14ac:dyDescent="0.25">
      <c r="A301" t="s">
        <v>21</v>
      </c>
      <c r="B301" t="s">
        <v>0</v>
      </c>
      <c r="C301" t="s">
        <v>1</v>
      </c>
      <c r="D301" t="s">
        <v>2</v>
      </c>
    </row>
    <row r="302" spans="1:4" x14ac:dyDescent="0.25">
      <c r="A302" t="s">
        <v>21</v>
      </c>
      <c r="B302">
        <v>1</v>
      </c>
      <c r="C302">
        <v>9.4</v>
      </c>
      <c r="D302">
        <v>968007</v>
      </c>
    </row>
    <row r="303" spans="1:4" x14ac:dyDescent="0.25">
      <c r="A303" t="s">
        <v>21</v>
      </c>
      <c r="B303">
        <v>2</v>
      </c>
      <c r="C303">
        <v>9.6999999999999993</v>
      </c>
      <c r="D303">
        <v>907617</v>
      </c>
    </row>
    <row r="304" spans="1:4" x14ac:dyDescent="0.25">
      <c r="A304" t="s">
        <v>21</v>
      </c>
      <c r="B304">
        <v>3</v>
      </c>
      <c r="C304">
        <v>11.9</v>
      </c>
      <c r="D304">
        <v>1100957</v>
      </c>
    </row>
    <row r="305" spans="1:4" x14ac:dyDescent="0.25">
      <c r="A305" t="s">
        <v>21</v>
      </c>
      <c r="B305">
        <v>4</v>
      </c>
      <c r="C305">
        <v>15.8</v>
      </c>
      <c r="D305">
        <v>2926461</v>
      </c>
    </row>
    <row r="306" spans="1:4" x14ac:dyDescent="0.25">
      <c r="A306" t="s">
        <v>21</v>
      </c>
      <c r="B306">
        <v>5</v>
      </c>
      <c r="C306">
        <v>19.399999999999999</v>
      </c>
      <c r="D306">
        <v>2035555</v>
      </c>
    </row>
    <row r="307" spans="1:4" x14ac:dyDescent="0.25">
      <c r="A307" t="s">
        <v>21</v>
      </c>
      <c r="B307" t="s">
        <v>0</v>
      </c>
      <c r="C307" t="s">
        <v>1</v>
      </c>
      <c r="D307" t="s">
        <v>2</v>
      </c>
    </row>
    <row r="308" spans="1:4" x14ac:dyDescent="0.25">
      <c r="A308" t="s">
        <v>22</v>
      </c>
      <c r="B308">
        <v>1</v>
      </c>
      <c r="C308">
        <v>9.6999999999999993</v>
      </c>
      <c r="D308">
        <v>1074764</v>
      </c>
    </row>
    <row r="309" spans="1:4" x14ac:dyDescent="0.25">
      <c r="A309" t="s">
        <v>22</v>
      </c>
      <c r="B309">
        <v>2</v>
      </c>
      <c r="C309">
        <v>11.9</v>
      </c>
      <c r="D309">
        <v>2163748</v>
      </c>
    </row>
    <row r="310" spans="1:4" x14ac:dyDescent="0.25">
      <c r="A310" t="s">
        <v>22</v>
      </c>
      <c r="B310">
        <v>3</v>
      </c>
      <c r="C310">
        <v>15.7</v>
      </c>
      <c r="D310">
        <v>4588024</v>
      </c>
    </row>
    <row r="311" spans="1:4" x14ac:dyDescent="0.25">
      <c r="A311" t="s">
        <v>22</v>
      </c>
      <c r="B311">
        <v>4</v>
      </c>
      <c r="C311">
        <v>19.399999999999999</v>
      </c>
      <c r="D311">
        <v>1833247</v>
      </c>
    </row>
    <row r="312" spans="1:4" x14ac:dyDescent="0.25">
      <c r="A312" t="s">
        <v>22</v>
      </c>
      <c r="B312" t="s">
        <v>0</v>
      </c>
      <c r="C312" t="s">
        <v>1</v>
      </c>
      <c r="D312" t="s">
        <v>2</v>
      </c>
    </row>
    <row r="313" spans="1:4" x14ac:dyDescent="0.25">
      <c r="A313" t="s">
        <v>22</v>
      </c>
      <c r="B313">
        <v>1</v>
      </c>
      <c r="C313">
        <v>9.6999999999999993</v>
      </c>
      <c r="D313">
        <v>1064654</v>
      </c>
    </row>
    <row r="314" spans="1:4" x14ac:dyDescent="0.25">
      <c r="A314" t="s">
        <v>22</v>
      </c>
      <c r="B314">
        <v>2</v>
      </c>
      <c r="C314">
        <v>11.9</v>
      </c>
      <c r="D314">
        <v>1992486</v>
      </c>
    </row>
    <row r="315" spans="1:4" x14ac:dyDescent="0.25">
      <c r="A315" t="s">
        <v>22</v>
      </c>
      <c r="B315">
        <v>3</v>
      </c>
      <c r="C315">
        <v>15.8</v>
      </c>
      <c r="D315">
        <v>4829472</v>
      </c>
    </row>
    <row r="316" spans="1:4" x14ac:dyDescent="0.25">
      <c r="A316" t="s">
        <v>22</v>
      </c>
      <c r="B316">
        <v>4</v>
      </c>
      <c r="C316">
        <v>19.399999999999999</v>
      </c>
      <c r="D316">
        <v>1711738</v>
      </c>
    </row>
    <row r="317" spans="1:4" x14ac:dyDescent="0.25">
      <c r="A317" t="s">
        <v>22</v>
      </c>
      <c r="B317">
        <v>5</v>
      </c>
      <c r="C317">
        <v>19.600000000000001</v>
      </c>
      <c r="D317">
        <v>189675</v>
      </c>
    </row>
    <row r="318" spans="1:4" x14ac:dyDescent="0.25">
      <c r="A318" t="s">
        <v>22</v>
      </c>
      <c r="B318" t="s">
        <v>0</v>
      </c>
      <c r="C318" t="s">
        <v>1</v>
      </c>
      <c r="D318" t="s">
        <v>2</v>
      </c>
    </row>
    <row r="319" spans="1:4" x14ac:dyDescent="0.25">
      <c r="A319" t="s">
        <v>22</v>
      </c>
      <c r="B319">
        <v>1</v>
      </c>
      <c r="C319">
        <v>9.6999999999999993</v>
      </c>
      <c r="D319">
        <v>1063271</v>
      </c>
    </row>
    <row r="320" spans="1:4" x14ac:dyDescent="0.25">
      <c r="A320" t="s">
        <v>22</v>
      </c>
      <c r="B320">
        <v>2</v>
      </c>
      <c r="C320">
        <v>11.9</v>
      </c>
      <c r="D320">
        <v>2069924</v>
      </c>
    </row>
    <row r="321" spans="1:4" x14ac:dyDescent="0.25">
      <c r="A321" t="s">
        <v>22</v>
      </c>
      <c r="B321">
        <v>3</v>
      </c>
      <c r="C321">
        <v>15.7</v>
      </c>
      <c r="D321">
        <v>4580407</v>
      </c>
    </row>
    <row r="322" spans="1:4" x14ac:dyDescent="0.25">
      <c r="A322" t="s">
        <v>22</v>
      </c>
      <c r="B322">
        <v>4</v>
      </c>
      <c r="C322">
        <v>19.399999999999999</v>
      </c>
      <c r="D322">
        <v>2206222</v>
      </c>
    </row>
    <row r="323" spans="1:4" x14ac:dyDescent="0.25">
      <c r="A323" t="s">
        <v>22</v>
      </c>
      <c r="B323" t="s">
        <v>0</v>
      </c>
      <c r="C323" t="s">
        <v>1</v>
      </c>
      <c r="D323" t="s">
        <v>2</v>
      </c>
    </row>
    <row r="324" spans="1:4" x14ac:dyDescent="0.25">
      <c r="A324" t="s">
        <v>23</v>
      </c>
      <c r="B324">
        <v>1</v>
      </c>
      <c r="C324">
        <v>9.6999999999999993</v>
      </c>
      <c r="D324">
        <v>518256</v>
      </c>
    </row>
    <row r="325" spans="1:4" x14ac:dyDescent="0.25">
      <c r="A325" t="s">
        <v>23</v>
      </c>
      <c r="B325">
        <v>2</v>
      </c>
      <c r="C325">
        <v>11.8</v>
      </c>
      <c r="D325">
        <v>2688689</v>
      </c>
    </row>
    <row r="326" spans="1:4" x14ac:dyDescent="0.25">
      <c r="A326" t="s">
        <v>23</v>
      </c>
      <c r="B326">
        <v>3</v>
      </c>
      <c r="C326">
        <v>15.7</v>
      </c>
      <c r="D326">
        <v>4125961</v>
      </c>
    </row>
    <row r="327" spans="1:4" x14ac:dyDescent="0.25">
      <c r="A327" t="s">
        <v>23</v>
      </c>
      <c r="B327">
        <v>4</v>
      </c>
      <c r="C327">
        <v>19.399999999999999</v>
      </c>
      <c r="D327">
        <v>1680044</v>
      </c>
    </row>
    <row r="328" spans="1:4" x14ac:dyDescent="0.25">
      <c r="A328" t="s">
        <v>23</v>
      </c>
      <c r="B328" t="s">
        <v>0</v>
      </c>
      <c r="C328" t="s">
        <v>1</v>
      </c>
      <c r="D328" t="s">
        <v>2</v>
      </c>
    </row>
    <row r="329" spans="1:4" x14ac:dyDescent="0.25">
      <c r="A329" t="s">
        <v>23</v>
      </c>
      <c r="B329">
        <v>1</v>
      </c>
      <c r="C329">
        <v>9.6999999999999993</v>
      </c>
      <c r="D329">
        <v>701787</v>
      </c>
    </row>
    <row r="330" spans="1:4" x14ac:dyDescent="0.25">
      <c r="A330" t="s">
        <v>23</v>
      </c>
      <c r="B330">
        <v>2</v>
      </c>
      <c r="C330">
        <v>11.9</v>
      </c>
      <c r="D330">
        <v>2939570</v>
      </c>
    </row>
    <row r="331" spans="1:4" x14ac:dyDescent="0.25">
      <c r="A331" t="s">
        <v>23</v>
      </c>
      <c r="B331">
        <v>3</v>
      </c>
      <c r="C331">
        <v>15.7</v>
      </c>
      <c r="D331">
        <v>3871769</v>
      </c>
    </row>
    <row r="332" spans="1:4" x14ac:dyDescent="0.25">
      <c r="A332" t="s">
        <v>23</v>
      </c>
      <c r="B332">
        <v>4</v>
      </c>
      <c r="C332">
        <v>19.399999999999999</v>
      </c>
      <c r="D332">
        <v>1667988</v>
      </c>
    </row>
    <row r="333" spans="1:4" x14ac:dyDescent="0.25">
      <c r="A333" t="s">
        <v>23</v>
      </c>
      <c r="B333">
        <v>5</v>
      </c>
      <c r="C333">
        <v>19.600000000000001</v>
      </c>
      <c r="D333">
        <v>237245</v>
      </c>
    </row>
    <row r="334" spans="1:4" x14ac:dyDescent="0.25">
      <c r="A334" t="s">
        <v>23</v>
      </c>
      <c r="B334" t="s">
        <v>0</v>
      </c>
      <c r="C334" t="s">
        <v>1</v>
      </c>
      <c r="D334" t="s">
        <v>2</v>
      </c>
    </row>
    <row r="335" spans="1:4" x14ac:dyDescent="0.25">
      <c r="A335" t="s">
        <v>23</v>
      </c>
      <c r="B335">
        <v>1</v>
      </c>
      <c r="C335">
        <v>9.6999999999999993</v>
      </c>
      <c r="D335">
        <v>541111</v>
      </c>
    </row>
    <row r="336" spans="1:4" x14ac:dyDescent="0.25">
      <c r="A336" t="s">
        <v>23</v>
      </c>
      <c r="B336">
        <v>2</v>
      </c>
      <c r="C336">
        <v>11.9</v>
      </c>
      <c r="D336">
        <v>2629998</v>
      </c>
    </row>
    <row r="337" spans="1:4" x14ac:dyDescent="0.25">
      <c r="A337" t="s">
        <v>23</v>
      </c>
      <c r="B337">
        <v>3</v>
      </c>
      <c r="C337">
        <v>15.8</v>
      </c>
      <c r="D337">
        <v>3905860</v>
      </c>
    </row>
    <row r="338" spans="1:4" x14ac:dyDescent="0.25">
      <c r="A338" t="s">
        <v>23</v>
      </c>
      <c r="B338">
        <v>4</v>
      </c>
      <c r="C338">
        <v>19.399999999999999</v>
      </c>
      <c r="D338">
        <v>2014939</v>
      </c>
    </row>
    <row r="339" spans="1:4" x14ac:dyDescent="0.25">
      <c r="A339" t="s">
        <v>23</v>
      </c>
      <c r="B339" t="s">
        <v>0</v>
      </c>
      <c r="C339" t="s">
        <v>1</v>
      </c>
      <c r="D339" t="s">
        <v>2</v>
      </c>
    </row>
    <row r="340" spans="1:4" x14ac:dyDescent="0.25">
      <c r="A340" t="s">
        <v>24</v>
      </c>
      <c r="B340">
        <v>1</v>
      </c>
      <c r="C340">
        <v>9.3000000000000007</v>
      </c>
      <c r="D340">
        <v>801953</v>
      </c>
    </row>
    <row r="341" spans="1:4" x14ac:dyDescent="0.25">
      <c r="A341" t="s">
        <v>24</v>
      </c>
      <c r="B341">
        <v>2</v>
      </c>
      <c r="C341">
        <v>9.4</v>
      </c>
      <c r="D341">
        <v>2635578</v>
      </c>
    </row>
    <row r="342" spans="1:4" x14ac:dyDescent="0.25">
      <c r="A342" t="s">
        <v>24</v>
      </c>
      <c r="B342">
        <v>3</v>
      </c>
      <c r="C342">
        <v>9.6999999999999993</v>
      </c>
      <c r="D342">
        <v>1351457</v>
      </c>
    </row>
    <row r="343" spans="1:4" x14ac:dyDescent="0.25">
      <c r="A343" t="s">
        <v>24</v>
      </c>
      <c r="B343">
        <v>4</v>
      </c>
      <c r="C343">
        <v>19.399999999999999</v>
      </c>
      <c r="D343">
        <v>2090622</v>
      </c>
    </row>
    <row r="344" spans="1:4" x14ac:dyDescent="0.25">
      <c r="A344" t="s">
        <v>24</v>
      </c>
      <c r="B344" t="s">
        <v>0</v>
      </c>
      <c r="C344" t="s">
        <v>1</v>
      </c>
      <c r="D344" t="s">
        <v>2</v>
      </c>
    </row>
    <row r="345" spans="1:4" x14ac:dyDescent="0.25">
      <c r="A345" t="s">
        <v>24</v>
      </c>
      <c r="B345">
        <v>1</v>
      </c>
      <c r="C345">
        <v>9.3000000000000007</v>
      </c>
      <c r="D345">
        <v>989376</v>
      </c>
    </row>
    <row r="346" spans="1:4" x14ac:dyDescent="0.25">
      <c r="A346" t="s">
        <v>24</v>
      </c>
      <c r="B346">
        <v>2</v>
      </c>
      <c r="C346">
        <v>9.4</v>
      </c>
      <c r="D346">
        <v>2054766</v>
      </c>
    </row>
    <row r="347" spans="1:4" x14ac:dyDescent="0.25">
      <c r="A347" t="s">
        <v>24</v>
      </c>
      <c r="B347">
        <v>3</v>
      </c>
      <c r="C347">
        <v>9.6999999999999993</v>
      </c>
      <c r="D347">
        <v>1322325</v>
      </c>
    </row>
    <row r="348" spans="1:4" x14ac:dyDescent="0.25">
      <c r="A348" t="s">
        <v>24</v>
      </c>
      <c r="B348">
        <v>4</v>
      </c>
      <c r="C348">
        <v>19.399999999999999</v>
      </c>
      <c r="D348">
        <v>1819464</v>
      </c>
    </row>
    <row r="349" spans="1:4" x14ac:dyDescent="0.25">
      <c r="A349" t="s">
        <v>24</v>
      </c>
      <c r="B349" t="s">
        <v>0</v>
      </c>
      <c r="C349" t="s">
        <v>1</v>
      </c>
      <c r="D349" t="s">
        <v>2</v>
      </c>
    </row>
    <row r="350" spans="1:4" x14ac:dyDescent="0.25">
      <c r="A350" t="s">
        <v>24</v>
      </c>
      <c r="B350">
        <v>1</v>
      </c>
      <c r="C350">
        <v>9.3000000000000007</v>
      </c>
      <c r="D350">
        <v>697405</v>
      </c>
    </row>
    <row r="351" spans="1:4" x14ac:dyDescent="0.25">
      <c r="A351" t="s">
        <v>24</v>
      </c>
      <c r="B351">
        <v>2</v>
      </c>
      <c r="C351">
        <v>9.4</v>
      </c>
      <c r="D351">
        <v>2363573</v>
      </c>
    </row>
    <row r="352" spans="1:4" x14ac:dyDescent="0.25">
      <c r="A352" t="s">
        <v>24</v>
      </c>
      <c r="B352">
        <v>3</v>
      </c>
      <c r="C352">
        <v>9.6999999999999993</v>
      </c>
      <c r="D352">
        <v>1418662</v>
      </c>
    </row>
    <row r="353" spans="1:4" x14ac:dyDescent="0.25">
      <c r="A353" t="s">
        <v>24</v>
      </c>
      <c r="B353">
        <v>4</v>
      </c>
      <c r="C353">
        <v>19.399999999999999</v>
      </c>
      <c r="D353">
        <v>2042531</v>
      </c>
    </row>
    <row r="354" spans="1:4" x14ac:dyDescent="0.25">
      <c r="A354" t="s">
        <v>24</v>
      </c>
      <c r="B354" t="s">
        <v>0</v>
      </c>
      <c r="C354" t="s">
        <v>1</v>
      </c>
      <c r="D354" t="s">
        <v>2</v>
      </c>
    </row>
    <row r="355" spans="1:4" x14ac:dyDescent="0.25">
      <c r="A355" t="s">
        <v>25</v>
      </c>
      <c r="B355">
        <v>1</v>
      </c>
      <c r="C355">
        <v>9.3000000000000007</v>
      </c>
      <c r="D355">
        <v>270769</v>
      </c>
    </row>
    <row r="356" spans="1:4" x14ac:dyDescent="0.25">
      <c r="A356" t="s">
        <v>25</v>
      </c>
      <c r="B356">
        <v>2</v>
      </c>
      <c r="C356">
        <v>9.4</v>
      </c>
      <c r="D356">
        <v>1552336</v>
      </c>
    </row>
    <row r="357" spans="1:4" x14ac:dyDescent="0.25">
      <c r="A357" t="s">
        <v>25</v>
      </c>
      <c r="B357">
        <v>3</v>
      </c>
      <c r="C357">
        <v>9.6999999999999993</v>
      </c>
      <c r="D357">
        <v>987562</v>
      </c>
    </row>
    <row r="358" spans="1:4" x14ac:dyDescent="0.25">
      <c r="A358" t="s">
        <v>25</v>
      </c>
      <c r="B358">
        <v>4</v>
      </c>
      <c r="C358">
        <v>11.9</v>
      </c>
      <c r="D358">
        <v>253523</v>
      </c>
    </row>
    <row r="359" spans="1:4" x14ac:dyDescent="0.25">
      <c r="A359" t="s">
        <v>25</v>
      </c>
      <c r="B359">
        <v>5</v>
      </c>
      <c r="C359">
        <v>19.399999999999999</v>
      </c>
      <c r="D359">
        <v>1897663</v>
      </c>
    </row>
    <row r="360" spans="1:4" x14ac:dyDescent="0.25">
      <c r="A360" t="s">
        <v>25</v>
      </c>
      <c r="B360">
        <v>6</v>
      </c>
      <c r="C360">
        <v>19.600000000000001</v>
      </c>
      <c r="D360">
        <v>191331</v>
      </c>
    </row>
    <row r="361" spans="1:4" x14ac:dyDescent="0.25">
      <c r="A361" t="s">
        <v>25</v>
      </c>
      <c r="B361" t="s">
        <v>0</v>
      </c>
      <c r="C361" t="s">
        <v>1</v>
      </c>
      <c r="D361" t="s">
        <v>2</v>
      </c>
    </row>
    <row r="362" spans="1:4" x14ac:dyDescent="0.25">
      <c r="A362" t="s">
        <v>25</v>
      </c>
      <c r="B362">
        <v>1</v>
      </c>
      <c r="C362">
        <v>9.4</v>
      </c>
      <c r="D362">
        <v>1780075</v>
      </c>
    </row>
    <row r="363" spans="1:4" x14ac:dyDescent="0.25">
      <c r="A363" t="s">
        <v>25</v>
      </c>
      <c r="B363">
        <v>2</v>
      </c>
      <c r="C363">
        <v>9.6999999999999993</v>
      </c>
      <c r="D363">
        <v>1034291</v>
      </c>
    </row>
    <row r="364" spans="1:4" x14ac:dyDescent="0.25">
      <c r="A364" t="s">
        <v>25</v>
      </c>
      <c r="B364">
        <v>3</v>
      </c>
      <c r="C364">
        <v>19.399999999999999</v>
      </c>
      <c r="D364">
        <v>2274092</v>
      </c>
    </row>
    <row r="365" spans="1:4" x14ac:dyDescent="0.25">
      <c r="A365" t="s">
        <v>25</v>
      </c>
      <c r="B365" t="s">
        <v>0</v>
      </c>
      <c r="C365" t="s">
        <v>1</v>
      </c>
      <c r="D365" t="s">
        <v>2</v>
      </c>
    </row>
    <row r="366" spans="1:4" x14ac:dyDescent="0.25">
      <c r="A366" t="s">
        <v>25</v>
      </c>
      <c r="B366">
        <v>1</v>
      </c>
      <c r="C366">
        <v>9.3000000000000007</v>
      </c>
      <c r="D366">
        <v>315209</v>
      </c>
    </row>
    <row r="367" spans="1:4" x14ac:dyDescent="0.25">
      <c r="A367" t="s">
        <v>25</v>
      </c>
      <c r="B367">
        <v>2</v>
      </c>
      <c r="C367">
        <v>9.4</v>
      </c>
      <c r="D367">
        <v>1402107</v>
      </c>
    </row>
    <row r="368" spans="1:4" x14ac:dyDescent="0.25">
      <c r="A368" t="s">
        <v>25</v>
      </c>
      <c r="B368">
        <v>3</v>
      </c>
      <c r="C368">
        <v>9.6999999999999993</v>
      </c>
      <c r="D368">
        <v>925518</v>
      </c>
    </row>
    <row r="369" spans="1:4" x14ac:dyDescent="0.25">
      <c r="A369" t="s">
        <v>25</v>
      </c>
      <c r="B369">
        <v>4</v>
      </c>
      <c r="C369">
        <v>11.9</v>
      </c>
      <c r="D369">
        <v>258589</v>
      </c>
    </row>
    <row r="370" spans="1:4" x14ac:dyDescent="0.25">
      <c r="A370" t="s">
        <v>25</v>
      </c>
      <c r="B370">
        <v>5</v>
      </c>
      <c r="C370">
        <v>19.399999999999999</v>
      </c>
      <c r="D370">
        <v>1830909</v>
      </c>
    </row>
    <row r="371" spans="1:4" x14ac:dyDescent="0.25">
      <c r="A371" t="s">
        <v>25</v>
      </c>
      <c r="B371" t="s">
        <v>0</v>
      </c>
      <c r="C371" t="s">
        <v>1</v>
      </c>
      <c r="D371" t="s">
        <v>2</v>
      </c>
    </row>
    <row r="372" spans="1:4" x14ac:dyDescent="0.25">
      <c r="A372" t="s">
        <v>26</v>
      </c>
      <c r="B372">
        <v>1</v>
      </c>
      <c r="C372">
        <v>9.3000000000000007</v>
      </c>
      <c r="D372">
        <v>381519</v>
      </c>
    </row>
    <row r="373" spans="1:4" x14ac:dyDescent="0.25">
      <c r="A373" t="s">
        <v>26</v>
      </c>
      <c r="B373">
        <v>2</v>
      </c>
      <c r="C373">
        <v>9.4</v>
      </c>
      <c r="D373">
        <v>1856705</v>
      </c>
    </row>
    <row r="374" spans="1:4" x14ac:dyDescent="0.25">
      <c r="A374" t="s">
        <v>26</v>
      </c>
      <c r="B374">
        <v>3</v>
      </c>
      <c r="C374">
        <v>9.6999999999999993</v>
      </c>
      <c r="D374">
        <v>1262891</v>
      </c>
    </row>
    <row r="375" spans="1:4" x14ac:dyDescent="0.25">
      <c r="A375" t="s">
        <v>26</v>
      </c>
      <c r="B375">
        <v>4</v>
      </c>
      <c r="C375">
        <v>11.9</v>
      </c>
      <c r="D375">
        <v>773327</v>
      </c>
    </row>
    <row r="376" spans="1:4" x14ac:dyDescent="0.25">
      <c r="A376" t="s">
        <v>26</v>
      </c>
      <c r="B376">
        <v>5</v>
      </c>
      <c r="C376">
        <v>19.399999999999999</v>
      </c>
      <c r="D376">
        <v>1914075</v>
      </c>
    </row>
    <row r="377" spans="1:4" x14ac:dyDescent="0.25">
      <c r="A377" t="s">
        <v>26</v>
      </c>
      <c r="B377" t="s">
        <v>0</v>
      </c>
      <c r="C377" t="s">
        <v>1</v>
      </c>
      <c r="D377" t="s">
        <v>2</v>
      </c>
    </row>
    <row r="378" spans="1:4" x14ac:dyDescent="0.25">
      <c r="A378" t="s">
        <v>26</v>
      </c>
      <c r="B378">
        <v>1</v>
      </c>
      <c r="C378">
        <v>9.3000000000000007</v>
      </c>
      <c r="D378">
        <v>455006</v>
      </c>
    </row>
    <row r="379" spans="1:4" x14ac:dyDescent="0.25">
      <c r="A379" t="s">
        <v>26</v>
      </c>
      <c r="B379">
        <v>2</v>
      </c>
      <c r="C379">
        <v>9.4</v>
      </c>
      <c r="D379">
        <v>1771845</v>
      </c>
    </row>
    <row r="380" spans="1:4" x14ac:dyDescent="0.25">
      <c r="A380" t="s">
        <v>26</v>
      </c>
      <c r="B380">
        <v>3</v>
      </c>
      <c r="C380">
        <v>9.6999999999999993</v>
      </c>
      <c r="D380">
        <v>1093147</v>
      </c>
    </row>
    <row r="381" spans="1:4" x14ac:dyDescent="0.25">
      <c r="A381" t="s">
        <v>26</v>
      </c>
      <c r="B381">
        <v>4</v>
      </c>
      <c r="C381">
        <v>11.9</v>
      </c>
      <c r="D381">
        <v>739751</v>
      </c>
    </row>
    <row r="382" spans="1:4" x14ac:dyDescent="0.25">
      <c r="A382" t="s">
        <v>26</v>
      </c>
      <c r="B382">
        <v>5</v>
      </c>
      <c r="C382">
        <v>15.7</v>
      </c>
      <c r="D382">
        <v>250902</v>
      </c>
    </row>
    <row r="383" spans="1:4" x14ac:dyDescent="0.25">
      <c r="A383" t="s">
        <v>26</v>
      </c>
      <c r="B383">
        <v>6</v>
      </c>
      <c r="C383">
        <v>19.399999999999999</v>
      </c>
      <c r="D383">
        <v>1929557</v>
      </c>
    </row>
    <row r="384" spans="1:4" x14ac:dyDescent="0.25">
      <c r="A384" t="s">
        <v>26</v>
      </c>
      <c r="B384" t="s">
        <v>0</v>
      </c>
      <c r="C384" t="s">
        <v>1</v>
      </c>
      <c r="D384" t="s">
        <v>2</v>
      </c>
    </row>
    <row r="385" spans="1:4" x14ac:dyDescent="0.25">
      <c r="A385" t="s">
        <v>26</v>
      </c>
      <c r="B385">
        <v>1</v>
      </c>
      <c r="C385">
        <v>9.3000000000000007</v>
      </c>
      <c r="D385">
        <v>510268</v>
      </c>
    </row>
    <row r="386" spans="1:4" x14ac:dyDescent="0.25">
      <c r="A386" t="s">
        <v>26</v>
      </c>
      <c r="B386">
        <v>2</v>
      </c>
      <c r="C386">
        <v>9.4</v>
      </c>
      <c r="D386">
        <v>1452493</v>
      </c>
    </row>
    <row r="387" spans="1:4" x14ac:dyDescent="0.25">
      <c r="A387" t="s">
        <v>26</v>
      </c>
      <c r="B387">
        <v>3</v>
      </c>
      <c r="C387">
        <v>9.6999999999999993</v>
      </c>
      <c r="D387">
        <v>1175871</v>
      </c>
    </row>
    <row r="388" spans="1:4" x14ac:dyDescent="0.25">
      <c r="A388" t="s">
        <v>26</v>
      </c>
      <c r="B388">
        <v>4</v>
      </c>
      <c r="C388">
        <v>11.9</v>
      </c>
      <c r="D388">
        <v>781943</v>
      </c>
    </row>
    <row r="389" spans="1:4" x14ac:dyDescent="0.25">
      <c r="A389" t="s">
        <v>26</v>
      </c>
      <c r="B389">
        <v>5</v>
      </c>
      <c r="C389">
        <v>15.7</v>
      </c>
      <c r="D389">
        <v>195272</v>
      </c>
    </row>
    <row r="390" spans="1:4" x14ac:dyDescent="0.25">
      <c r="A390" t="s">
        <v>26</v>
      </c>
      <c r="B390">
        <v>6</v>
      </c>
      <c r="C390">
        <v>19.399999999999999</v>
      </c>
      <c r="D390">
        <v>2018447</v>
      </c>
    </row>
    <row r="391" spans="1:4" x14ac:dyDescent="0.25">
      <c r="A391" t="s">
        <v>26</v>
      </c>
      <c r="B391" t="s">
        <v>0</v>
      </c>
      <c r="C391" t="s">
        <v>1</v>
      </c>
      <c r="D391" t="s">
        <v>2</v>
      </c>
    </row>
    <row r="392" spans="1:4" x14ac:dyDescent="0.25">
      <c r="A392" t="s">
        <v>27</v>
      </c>
      <c r="B392">
        <v>1</v>
      </c>
      <c r="C392">
        <v>9.3000000000000007</v>
      </c>
      <c r="D392">
        <v>408820</v>
      </c>
    </row>
    <row r="393" spans="1:4" x14ac:dyDescent="0.25">
      <c r="A393" t="s">
        <v>27</v>
      </c>
      <c r="B393">
        <v>2</v>
      </c>
      <c r="C393">
        <v>9.4</v>
      </c>
      <c r="D393">
        <v>1647409</v>
      </c>
    </row>
    <row r="394" spans="1:4" x14ac:dyDescent="0.25">
      <c r="A394" t="s">
        <v>27</v>
      </c>
      <c r="B394">
        <v>3</v>
      </c>
      <c r="C394">
        <v>9.6999999999999993</v>
      </c>
      <c r="D394">
        <v>971131</v>
      </c>
    </row>
    <row r="395" spans="1:4" x14ac:dyDescent="0.25">
      <c r="A395" t="s">
        <v>27</v>
      </c>
      <c r="B395">
        <v>4</v>
      </c>
      <c r="C395">
        <v>11.9</v>
      </c>
      <c r="D395">
        <v>1848517</v>
      </c>
    </row>
    <row r="396" spans="1:4" x14ac:dyDescent="0.25">
      <c r="A396" t="s">
        <v>27</v>
      </c>
      <c r="B396">
        <v>5</v>
      </c>
      <c r="C396">
        <v>15.8</v>
      </c>
      <c r="D396">
        <v>511435</v>
      </c>
    </row>
    <row r="397" spans="1:4" x14ac:dyDescent="0.25">
      <c r="A397" t="s">
        <v>27</v>
      </c>
      <c r="B397">
        <v>6</v>
      </c>
      <c r="C397">
        <v>19.399999999999999</v>
      </c>
      <c r="D397">
        <v>1946284</v>
      </c>
    </row>
    <row r="398" spans="1:4" x14ac:dyDescent="0.25">
      <c r="A398" t="s">
        <v>27</v>
      </c>
      <c r="B398">
        <v>7</v>
      </c>
      <c r="C398">
        <v>19.600000000000001</v>
      </c>
      <c r="D398">
        <v>289270</v>
      </c>
    </row>
    <row r="399" spans="1:4" x14ac:dyDescent="0.25">
      <c r="A399" t="s">
        <v>27</v>
      </c>
      <c r="B399" t="s">
        <v>0</v>
      </c>
      <c r="C399" t="s">
        <v>1</v>
      </c>
      <c r="D399" t="s">
        <v>2</v>
      </c>
    </row>
    <row r="400" spans="1:4" x14ac:dyDescent="0.25">
      <c r="A400" t="s">
        <v>27</v>
      </c>
      <c r="B400">
        <v>1</v>
      </c>
      <c r="C400">
        <v>9.3000000000000007</v>
      </c>
      <c r="D400">
        <v>394849</v>
      </c>
    </row>
    <row r="401" spans="1:4" x14ac:dyDescent="0.25">
      <c r="A401" t="s">
        <v>27</v>
      </c>
      <c r="B401">
        <v>2</v>
      </c>
      <c r="C401">
        <v>9.4</v>
      </c>
      <c r="D401">
        <v>1517809</v>
      </c>
    </row>
    <row r="402" spans="1:4" x14ac:dyDescent="0.25">
      <c r="A402" t="s">
        <v>27</v>
      </c>
      <c r="B402">
        <v>3</v>
      </c>
      <c r="C402">
        <v>9.6999999999999993</v>
      </c>
      <c r="D402">
        <v>951460</v>
      </c>
    </row>
    <row r="403" spans="1:4" x14ac:dyDescent="0.25">
      <c r="A403" t="s">
        <v>27</v>
      </c>
      <c r="B403">
        <v>4</v>
      </c>
      <c r="C403">
        <v>11.9</v>
      </c>
      <c r="D403">
        <v>1692270</v>
      </c>
    </row>
    <row r="404" spans="1:4" x14ac:dyDescent="0.25">
      <c r="A404" t="s">
        <v>27</v>
      </c>
      <c r="B404">
        <v>5</v>
      </c>
      <c r="C404">
        <v>15.8</v>
      </c>
      <c r="D404">
        <v>604837</v>
      </c>
    </row>
    <row r="405" spans="1:4" x14ac:dyDescent="0.25">
      <c r="A405" t="s">
        <v>27</v>
      </c>
      <c r="B405">
        <v>6</v>
      </c>
      <c r="C405">
        <v>19.399999999999999</v>
      </c>
      <c r="D405">
        <v>2062099</v>
      </c>
    </row>
    <row r="406" spans="1:4" x14ac:dyDescent="0.25">
      <c r="A406" t="s">
        <v>27</v>
      </c>
      <c r="B406" t="s">
        <v>0</v>
      </c>
      <c r="C406" t="s">
        <v>1</v>
      </c>
      <c r="D406" t="s">
        <v>2</v>
      </c>
    </row>
    <row r="407" spans="1:4" x14ac:dyDescent="0.25">
      <c r="A407" t="s">
        <v>27</v>
      </c>
      <c r="B407">
        <v>1</v>
      </c>
      <c r="C407">
        <v>9.4</v>
      </c>
      <c r="D407">
        <v>331503</v>
      </c>
    </row>
    <row r="408" spans="1:4" x14ac:dyDescent="0.25">
      <c r="A408" t="s">
        <v>27</v>
      </c>
      <c r="B408">
        <v>2</v>
      </c>
      <c r="C408">
        <v>9.4</v>
      </c>
      <c r="D408">
        <v>1759678</v>
      </c>
    </row>
    <row r="409" spans="1:4" x14ac:dyDescent="0.25">
      <c r="A409" t="s">
        <v>27</v>
      </c>
      <c r="B409">
        <v>3</v>
      </c>
      <c r="C409">
        <v>9.6999999999999993</v>
      </c>
      <c r="D409">
        <v>1130223</v>
      </c>
    </row>
    <row r="410" spans="1:4" x14ac:dyDescent="0.25">
      <c r="A410" t="s">
        <v>27</v>
      </c>
      <c r="B410">
        <v>4</v>
      </c>
      <c r="C410">
        <v>11.9</v>
      </c>
      <c r="D410">
        <v>1818416</v>
      </c>
    </row>
    <row r="411" spans="1:4" x14ac:dyDescent="0.25">
      <c r="A411" t="s">
        <v>27</v>
      </c>
      <c r="B411">
        <v>5</v>
      </c>
      <c r="C411">
        <v>15.8</v>
      </c>
      <c r="D411">
        <v>494117</v>
      </c>
    </row>
    <row r="412" spans="1:4" x14ac:dyDescent="0.25">
      <c r="A412" t="s">
        <v>27</v>
      </c>
      <c r="B412">
        <v>6</v>
      </c>
      <c r="C412">
        <v>19.399999999999999</v>
      </c>
      <c r="D412">
        <v>1890418</v>
      </c>
    </row>
    <row r="413" spans="1:4" x14ac:dyDescent="0.25">
      <c r="A413" t="s">
        <v>27</v>
      </c>
      <c r="B413" t="s">
        <v>0</v>
      </c>
      <c r="C413" t="s">
        <v>1</v>
      </c>
      <c r="D413" t="s">
        <v>2</v>
      </c>
    </row>
    <row r="414" spans="1:4" x14ac:dyDescent="0.25">
      <c r="A414" t="s">
        <v>28</v>
      </c>
      <c r="B414">
        <v>1</v>
      </c>
      <c r="C414">
        <v>9.3000000000000007</v>
      </c>
      <c r="D414">
        <v>2206535</v>
      </c>
    </row>
    <row r="415" spans="1:4" x14ac:dyDescent="0.25">
      <c r="A415" t="s">
        <v>28</v>
      </c>
      <c r="B415">
        <v>2</v>
      </c>
      <c r="C415">
        <v>9.4</v>
      </c>
      <c r="D415">
        <v>4093106</v>
      </c>
    </row>
    <row r="416" spans="1:4" x14ac:dyDescent="0.25">
      <c r="A416" t="s">
        <v>28</v>
      </c>
      <c r="B416">
        <v>3</v>
      </c>
      <c r="C416">
        <v>9.6999999999999993</v>
      </c>
      <c r="D416">
        <v>3572613</v>
      </c>
    </row>
    <row r="417" spans="1:4" x14ac:dyDescent="0.25">
      <c r="A417" t="s">
        <v>28</v>
      </c>
      <c r="B417">
        <v>4</v>
      </c>
      <c r="C417">
        <v>19.399999999999999</v>
      </c>
      <c r="D417">
        <v>2016059</v>
      </c>
    </row>
    <row r="418" spans="1:4" x14ac:dyDescent="0.25">
      <c r="A418" t="s">
        <v>28</v>
      </c>
      <c r="B418" t="s">
        <v>0</v>
      </c>
      <c r="C418" t="s">
        <v>1</v>
      </c>
      <c r="D418" t="s">
        <v>2</v>
      </c>
    </row>
    <row r="419" spans="1:4" x14ac:dyDescent="0.25">
      <c r="A419" t="s">
        <v>28</v>
      </c>
      <c r="B419">
        <v>1</v>
      </c>
      <c r="C419">
        <v>9.4</v>
      </c>
      <c r="D419">
        <v>1577508</v>
      </c>
    </row>
    <row r="420" spans="1:4" x14ac:dyDescent="0.25">
      <c r="A420" t="s">
        <v>28</v>
      </c>
      <c r="B420">
        <v>2</v>
      </c>
      <c r="C420">
        <v>9.4</v>
      </c>
      <c r="D420">
        <v>3683526</v>
      </c>
    </row>
    <row r="421" spans="1:4" x14ac:dyDescent="0.25">
      <c r="A421" t="s">
        <v>28</v>
      </c>
      <c r="B421">
        <v>3</v>
      </c>
      <c r="C421">
        <v>9.6999999999999993</v>
      </c>
      <c r="D421">
        <v>2771353</v>
      </c>
    </row>
    <row r="422" spans="1:4" x14ac:dyDescent="0.25">
      <c r="A422" t="s">
        <v>28</v>
      </c>
      <c r="B422">
        <v>4</v>
      </c>
      <c r="C422">
        <v>19.399999999999999</v>
      </c>
      <c r="D422">
        <v>2095999</v>
      </c>
    </row>
    <row r="423" spans="1:4" x14ac:dyDescent="0.25">
      <c r="A423" t="s">
        <v>28</v>
      </c>
      <c r="B423" t="s">
        <v>0</v>
      </c>
      <c r="C423" t="s">
        <v>1</v>
      </c>
      <c r="D423" t="s">
        <v>2</v>
      </c>
    </row>
    <row r="424" spans="1:4" x14ac:dyDescent="0.25">
      <c r="A424" t="s">
        <v>28</v>
      </c>
      <c r="B424">
        <v>1</v>
      </c>
      <c r="C424">
        <v>9.3000000000000007</v>
      </c>
      <c r="D424">
        <v>1961618</v>
      </c>
    </row>
    <row r="425" spans="1:4" x14ac:dyDescent="0.25">
      <c r="A425" t="s">
        <v>28</v>
      </c>
      <c r="B425">
        <v>2</v>
      </c>
      <c r="C425">
        <v>9.4</v>
      </c>
      <c r="D425">
        <v>3431137</v>
      </c>
    </row>
    <row r="426" spans="1:4" x14ac:dyDescent="0.25">
      <c r="A426" t="s">
        <v>28</v>
      </c>
      <c r="B426">
        <v>3</v>
      </c>
      <c r="C426">
        <v>9.6999999999999993</v>
      </c>
      <c r="D426">
        <v>2759297</v>
      </c>
    </row>
    <row r="427" spans="1:4" x14ac:dyDescent="0.25">
      <c r="A427" t="s">
        <v>28</v>
      </c>
      <c r="B427">
        <v>4</v>
      </c>
      <c r="C427">
        <v>19.399999999999999</v>
      </c>
      <c r="D427">
        <v>1957226</v>
      </c>
    </row>
    <row r="428" spans="1:4" x14ac:dyDescent="0.25">
      <c r="A428" t="s">
        <v>28</v>
      </c>
      <c r="B428">
        <v>5</v>
      </c>
      <c r="C428">
        <v>19.600000000000001</v>
      </c>
      <c r="D428">
        <v>226995</v>
      </c>
    </row>
    <row r="429" spans="1:4" x14ac:dyDescent="0.25">
      <c r="A429" t="s">
        <v>28</v>
      </c>
      <c r="B429" t="s">
        <v>0</v>
      </c>
      <c r="C429" t="s">
        <v>1</v>
      </c>
      <c r="D429" t="s">
        <v>2</v>
      </c>
    </row>
    <row r="430" spans="1:4" x14ac:dyDescent="0.25">
      <c r="A430" t="s">
        <v>29</v>
      </c>
      <c r="B430">
        <v>1</v>
      </c>
      <c r="C430">
        <v>9.3000000000000007</v>
      </c>
      <c r="D430">
        <v>1943792</v>
      </c>
    </row>
    <row r="431" spans="1:4" x14ac:dyDescent="0.25">
      <c r="A431" t="s">
        <v>29</v>
      </c>
      <c r="B431">
        <v>2</v>
      </c>
      <c r="C431">
        <v>9.4</v>
      </c>
      <c r="D431">
        <v>3837512</v>
      </c>
    </row>
    <row r="432" spans="1:4" x14ac:dyDescent="0.25">
      <c r="A432" t="s">
        <v>29</v>
      </c>
      <c r="B432">
        <v>3</v>
      </c>
      <c r="C432">
        <v>9.6999999999999993</v>
      </c>
      <c r="D432">
        <v>3000718</v>
      </c>
    </row>
    <row r="433" spans="1:4" x14ac:dyDescent="0.25">
      <c r="A433" t="s">
        <v>29</v>
      </c>
      <c r="B433">
        <v>4</v>
      </c>
      <c r="C433">
        <v>11.9</v>
      </c>
      <c r="D433">
        <v>555414</v>
      </c>
    </row>
    <row r="434" spans="1:4" x14ac:dyDescent="0.25">
      <c r="A434" t="s">
        <v>29</v>
      </c>
      <c r="B434">
        <v>5</v>
      </c>
      <c r="C434">
        <v>19.399999999999999</v>
      </c>
      <c r="D434">
        <v>2054667</v>
      </c>
    </row>
    <row r="435" spans="1:4" x14ac:dyDescent="0.25">
      <c r="A435" t="s">
        <v>29</v>
      </c>
      <c r="B435" t="s">
        <v>0</v>
      </c>
      <c r="C435" t="s">
        <v>1</v>
      </c>
      <c r="D435" t="s">
        <v>2</v>
      </c>
    </row>
    <row r="436" spans="1:4" x14ac:dyDescent="0.25">
      <c r="A436" t="s">
        <v>29</v>
      </c>
      <c r="B436">
        <v>1</v>
      </c>
      <c r="C436">
        <v>9.3000000000000007</v>
      </c>
      <c r="D436">
        <v>2071250</v>
      </c>
    </row>
    <row r="437" spans="1:4" x14ac:dyDescent="0.25">
      <c r="A437" t="s">
        <v>29</v>
      </c>
      <c r="B437">
        <v>2</v>
      </c>
      <c r="C437">
        <v>9.4</v>
      </c>
      <c r="D437">
        <v>3333788</v>
      </c>
    </row>
    <row r="438" spans="1:4" x14ac:dyDescent="0.25">
      <c r="A438" t="s">
        <v>29</v>
      </c>
      <c r="B438">
        <v>3</v>
      </c>
      <c r="C438">
        <v>9.6999999999999993</v>
      </c>
      <c r="D438">
        <v>3414332</v>
      </c>
    </row>
    <row r="439" spans="1:4" x14ac:dyDescent="0.25">
      <c r="A439" t="s">
        <v>29</v>
      </c>
      <c r="B439">
        <v>4</v>
      </c>
      <c r="C439">
        <v>11.9</v>
      </c>
      <c r="D439">
        <v>607975</v>
      </c>
    </row>
    <row r="440" spans="1:4" x14ac:dyDescent="0.25">
      <c r="A440" t="s">
        <v>29</v>
      </c>
      <c r="B440">
        <v>5</v>
      </c>
      <c r="C440">
        <v>15.8</v>
      </c>
      <c r="D440">
        <v>504850</v>
      </c>
    </row>
    <row r="441" spans="1:4" x14ac:dyDescent="0.25">
      <c r="A441" t="s">
        <v>29</v>
      </c>
      <c r="B441">
        <v>6</v>
      </c>
      <c r="C441">
        <v>19.399999999999999</v>
      </c>
      <c r="D441">
        <v>2112726</v>
      </c>
    </row>
    <row r="442" spans="1:4" x14ac:dyDescent="0.25">
      <c r="A442" t="s">
        <v>29</v>
      </c>
      <c r="B442" t="s">
        <v>0</v>
      </c>
      <c r="C442" t="s">
        <v>1</v>
      </c>
      <c r="D442" t="s">
        <v>2</v>
      </c>
    </row>
    <row r="443" spans="1:4" x14ac:dyDescent="0.25">
      <c r="A443" t="s">
        <v>29</v>
      </c>
      <c r="B443">
        <v>1</v>
      </c>
      <c r="C443">
        <v>9.3000000000000007</v>
      </c>
      <c r="D443">
        <v>2151026</v>
      </c>
    </row>
    <row r="444" spans="1:4" x14ac:dyDescent="0.25">
      <c r="A444" t="s">
        <v>29</v>
      </c>
      <c r="B444">
        <v>2</v>
      </c>
      <c r="C444">
        <v>9.4</v>
      </c>
      <c r="D444">
        <v>4235920</v>
      </c>
    </row>
    <row r="445" spans="1:4" x14ac:dyDescent="0.25">
      <c r="A445" t="s">
        <v>29</v>
      </c>
      <c r="B445">
        <v>3</v>
      </c>
      <c r="C445">
        <v>9.6999999999999993</v>
      </c>
      <c r="D445">
        <v>2872178</v>
      </c>
    </row>
    <row r="446" spans="1:4" x14ac:dyDescent="0.25">
      <c r="A446" t="s">
        <v>29</v>
      </c>
      <c r="B446">
        <v>4</v>
      </c>
      <c r="C446">
        <v>11.9</v>
      </c>
      <c r="D446">
        <v>497225</v>
      </c>
    </row>
    <row r="447" spans="1:4" x14ac:dyDescent="0.25">
      <c r="A447" t="s">
        <v>29</v>
      </c>
      <c r="B447">
        <v>5</v>
      </c>
      <c r="C447">
        <v>19.399999999999999</v>
      </c>
      <c r="D447">
        <v>1998268</v>
      </c>
    </row>
    <row r="448" spans="1:4" x14ac:dyDescent="0.25">
      <c r="A448" t="s">
        <v>29</v>
      </c>
      <c r="B448" t="s">
        <v>0</v>
      </c>
      <c r="C448" t="s">
        <v>1</v>
      </c>
      <c r="D448" t="s">
        <v>2</v>
      </c>
    </row>
    <row r="449" spans="1:4" x14ac:dyDescent="0.25">
      <c r="A449" t="s">
        <v>30</v>
      </c>
      <c r="B449">
        <v>1</v>
      </c>
      <c r="C449">
        <v>9.3000000000000007</v>
      </c>
      <c r="D449">
        <v>1571088</v>
      </c>
    </row>
    <row r="450" spans="1:4" x14ac:dyDescent="0.25">
      <c r="A450" t="s">
        <v>30</v>
      </c>
      <c r="B450">
        <v>2</v>
      </c>
      <c r="C450">
        <v>9.4</v>
      </c>
      <c r="D450">
        <v>3443292</v>
      </c>
    </row>
    <row r="451" spans="1:4" x14ac:dyDescent="0.25">
      <c r="A451" t="s">
        <v>30</v>
      </c>
      <c r="B451">
        <v>3</v>
      </c>
      <c r="C451">
        <v>9.6999999999999993</v>
      </c>
      <c r="D451">
        <v>2120177</v>
      </c>
    </row>
    <row r="452" spans="1:4" x14ac:dyDescent="0.25">
      <c r="A452" t="s">
        <v>30</v>
      </c>
      <c r="B452">
        <v>4</v>
      </c>
      <c r="C452">
        <v>11.9</v>
      </c>
      <c r="D452">
        <v>665285</v>
      </c>
    </row>
    <row r="453" spans="1:4" x14ac:dyDescent="0.25">
      <c r="A453" t="s">
        <v>30</v>
      </c>
      <c r="B453">
        <v>5</v>
      </c>
      <c r="C453">
        <v>19.399999999999999</v>
      </c>
      <c r="D453">
        <v>2085740</v>
      </c>
    </row>
    <row r="454" spans="1:4" x14ac:dyDescent="0.25">
      <c r="A454" t="s">
        <v>30</v>
      </c>
      <c r="B454" t="s">
        <v>0</v>
      </c>
      <c r="C454" t="s">
        <v>1</v>
      </c>
      <c r="D454" t="s">
        <v>2</v>
      </c>
    </row>
    <row r="455" spans="1:4" x14ac:dyDescent="0.25">
      <c r="A455" t="s">
        <v>30</v>
      </c>
      <c r="B455">
        <v>1</v>
      </c>
      <c r="C455">
        <v>9.3000000000000007</v>
      </c>
      <c r="D455">
        <v>1115296</v>
      </c>
    </row>
    <row r="456" spans="1:4" x14ac:dyDescent="0.25">
      <c r="A456" t="s">
        <v>30</v>
      </c>
      <c r="B456">
        <v>2</v>
      </c>
      <c r="C456">
        <v>9.4</v>
      </c>
      <c r="D456">
        <v>3615640</v>
      </c>
    </row>
    <row r="457" spans="1:4" x14ac:dyDescent="0.25">
      <c r="A457" t="s">
        <v>30</v>
      </c>
      <c r="B457">
        <v>3</v>
      </c>
      <c r="C457">
        <v>9.6999999999999993</v>
      </c>
      <c r="D457">
        <v>2080237</v>
      </c>
    </row>
    <row r="458" spans="1:4" x14ac:dyDescent="0.25">
      <c r="A458" t="s">
        <v>30</v>
      </c>
      <c r="B458">
        <v>4</v>
      </c>
      <c r="C458">
        <v>11.9</v>
      </c>
      <c r="D458">
        <v>677518</v>
      </c>
    </row>
    <row r="459" spans="1:4" x14ac:dyDescent="0.25">
      <c r="A459" t="s">
        <v>30</v>
      </c>
      <c r="B459">
        <v>5</v>
      </c>
      <c r="C459">
        <v>19.399999999999999</v>
      </c>
      <c r="D459">
        <v>2159573</v>
      </c>
    </row>
    <row r="460" spans="1:4" x14ac:dyDescent="0.25">
      <c r="A460" t="s">
        <v>30</v>
      </c>
      <c r="B460" t="s">
        <v>0</v>
      </c>
      <c r="C460" t="s">
        <v>1</v>
      </c>
      <c r="D460" t="s">
        <v>2</v>
      </c>
    </row>
    <row r="461" spans="1:4" x14ac:dyDescent="0.25">
      <c r="A461" t="s">
        <v>30</v>
      </c>
      <c r="B461">
        <v>1</v>
      </c>
      <c r="C461">
        <v>9.3000000000000007</v>
      </c>
      <c r="D461">
        <v>1612121</v>
      </c>
    </row>
    <row r="462" spans="1:4" x14ac:dyDescent="0.25">
      <c r="A462" t="s">
        <v>30</v>
      </c>
      <c r="B462">
        <v>2</v>
      </c>
      <c r="C462">
        <v>9.4</v>
      </c>
      <c r="D462">
        <v>3215886</v>
      </c>
    </row>
    <row r="463" spans="1:4" x14ac:dyDescent="0.25">
      <c r="A463" t="s">
        <v>30</v>
      </c>
      <c r="B463">
        <v>3</v>
      </c>
      <c r="C463">
        <v>9.6999999999999993</v>
      </c>
      <c r="D463">
        <v>2735272</v>
      </c>
    </row>
    <row r="464" spans="1:4" x14ac:dyDescent="0.25">
      <c r="A464" t="s">
        <v>30</v>
      </c>
      <c r="B464">
        <v>4</v>
      </c>
      <c r="C464">
        <v>11.9</v>
      </c>
      <c r="D464">
        <v>648416</v>
      </c>
    </row>
    <row r="465" spans="1:4" x14ac:dyDescent="0.25">
      <c r="A465" t="s">
        <v>30</v>
      </c>
      <c r="B465">
        <v>5</v>
      </c>
      <c r="C465">
        <v>19.399999999999999</v>
      </c>
      <c r="D465">
        <v>2072174</v>
      </c>
    </row>
    <row r="466" spans="1:4" x14ac:dyDescent="0.25">
      <c r="A466" t="s">
        <v>30</v>
      </c>
      <c r="B466" t="s">
        <v>0</v>
      </c>
      <c r="C466" t="s">
        <v>1</v>
      </c>
      <c r="D466" t="s">
        <v>2</v>
      </c>
    </row>
    <row r="467" spans="1:4" x14ac:dyDescent="0.25">
      <c r="A467" t="s">
        <v>31</v>
      </c>
      <c r="B467">
        <v>1</v>
      </c>
      <c r="C467">
        <v>9.4</v>
      </c>
      <c r="D467">
        <v>1657144</v>
      </c>
    </row>
    <row r="468" spans="1:4" x14ac:dyDescent="0.25">
      <c r="A468" t="s">
        <v>31</v>
      </c>
      <c r="B468">
        <v>2</v>
      </c>
      <c r="C468">
        <v>9.4</v>
      </c>
      <c r="D468">
        <v>3867292</v>
      </c>
    </row>
    <row r="469" spans="1:4" x14ac:dyDescent="0.25">
      <c r="A469" t="s">
        <v>31</v>
      </c>
      <c r="B469">
        <v>3</v>
      </c>
      <c r="C469">
        <v>9.6999999999999993</v>
      </c>
      <c r="D469">
        <v>3019089</v>
      </c>
    </row>
    <row r="470" spans="1:4" x14ac:dyDescent="0.25">
      <c r="A470" t="s">
        <v>31</v>
      </c>
      <c r="B470">
        <v>4</v>
      </c>
      <c r="C470">
        <v>11.9</v>
      </c>
      <c r="D470">
        <v>2198516</v>
      </c>
    </row>
    <row r="471" spans="1:4" x14ac:dyDescent="0.25">
      <c r="A471" t="s">
        <v>31</v>
      </c>
      <c r="B471">
        <v>5</v>
      </c>
      <c r="C471">
        <v>15.8</v>
      </c>
      <c r="D471">
        <v>546452</v>
      </c>
    </row>
    <row r="472" spans="1:4" x14ac:dyDescent="0.25">
      <c r="A472" t="s">
        <v>31</v>
      </c>
      <c r="B472">
        <v>6</v>
      </c>
      <c r="C472">
        <v>19.399999999999999</v>
      </c>
      <c r="D472">
        <v>2362446</v>
      </c>
    </row>
    <row r="473" spans="1:4" x14ac:dyDescent="0.25">
      <c r="A473" t="s">
        <v>31</v>
      </c>
      <c r="B473" t="s">
        <v>0</v>
      </c>
      <c r="C473" t="s">
        <v>1</v>
      </c>
      <c r="D473" t="s">
        <v>2</v>
      </c>
    </row>
    <row r="474" spans="1:4" x14ac:dyDescent="0.25">
      <c r="A474" t="s">
        <v>31</v>
      </c>
      <c r="B474">
        <v>1</v>
      </c>
      <c r="C474">
        <v>9.4</v>
      </c>
      <c r="D474">
        <v>2253051</v>
      </c>
    </row>
    <row r="475" spans="1:4" x14ac:dyDescent="0.25">
      <c r="A475" t="s">
        <v>31</v>
      </c>
      <c r="B475">
        <v>2</v>
      </c>
      <c r="C475">
        <v>9.4</v>
      </c>
      <c r="D475">
        <v>3965921</v>
      </c>
    </row>
    <row r="476" spans="1:4" x14ac:dyDescent="0.25">
      <c r="A476" t="s">
        <v>31</v>
      </c>
      <c r="B476">
        <v>3</v>
      </c>
      <c r="C476">
        <v>9.6999999999999993</v>
      </c>
      <c r="D476">
        <v>2793103</v>
      </c>
    </row>
    <row r="477" spans="1:4" x14ac:dyDescent="0.25">
      <c r="A477" t="s">
        <v>31</v>
      </c>
      <c r="B477">
        <v>4</v>
      </c>
      <c r="C477">
        <v>11.9</v>
      </c>
      <c r="D477">
        <v>1975903</v>
      </c>
    </row>
    <row r="478" spans="1:4" x14ac:dyDescent="0.25">
      <c r="A478" t="s">
        <v>31</v>
      </c>
      <c r="B478">
        <v>5</v>
      </c>
      <c r="C478">
        <v>19.399999999999999</v>
      </c>
      <c r="D478">
        <v>2285548</v>
      </c>
    </row>
    <row r="479" spans="1:4" x14ac:dyDescent="0.25">
      <c r="A479" t="s">
        <v>31</v>
      </c>
      <c r="B479" t="s">
        <v>0</v>
      </c>
      <c r="C479" t="s">
        <v>1</v>
      </c>
      <c r="D479" t="s">
        <v>2</v>
      </c>
    </row>
    <row r="480" spans="1:4" x14ac:dyDescent="0.25">
      <c r="A480" t="s">
        <v>31</v>
      </c>
      <c r="B480">
        <v>1</v>
      </c>
      <c r="C480">
        <v>9.4</v>
      </c>
      <c r="D480">
        <v>3367903</v>
      </c>
    </row>
    <row r="481" spans="1:4" x14ac:dyDescent="0.25">
      <c r="A481" t="s">
        <v>31</v>
      </c>
      <c r="B481">
        <v>2</v>
      </c>
      <c r="C481">
        <v>9.6999999999999993</v>
      </c>
      <c r="D481">
        <v>2902201</v>
      </c>
    </row>
    <row r="482" spans="1:4" x14ac:dyDescent="0.25">
      <c r="A482" t="s">
        <v>31</v>
      </c>
      <c r="B482">
        <v>3</v>
      </c>
      <c r="C482">
        <v>19.399999999999999</v>
      </c>
      <c r="D482">
        <v>21055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9"/>
  <sheetViews>
    <sheetView zoomScale="60" zoomScaleNormal="60" workbookViewId="0">
      <selection activeCell="AR26" sqref="AR26"/>
    </sheetView>
  </sheetViews>
  <sheetFormatPr defaultRowHeight="15" x14ac:dyDescent="0.25"/>
  <sheetData>
    <row r="1" spans="1:38" x14ac:dyDescent="0.25">
      <c r="I1" t="s">
        <v>42</v>
      </c>
      <c r="P1" t="s">
        <v>43</v>
      </c>
      <c r="X1" t="s">
        <v>44</v>
      </c>
      <c r="AD1" t="s">
        <v>45</v>
      </c>
      <c r="AI1" t="s">
        <v>46</v>
      </c>
    </row>
    <row r="2" spans="1:38" x14ac:dyDescent="0.25">
      <c r="B2" t="s">
        <v>32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I2" t="s">
        <v>32</v>
      </c>
      <c r="J2" t="s">
        <v>33</v>
      </c>
      <c r="K2" t="s">
        <v>34</v>
      </c>
      <c r="L2" t="s">
        <v>35</v>
      </c>
      <c r="M2" t="s">
        <v>36</v>
      </c>
      <c r="N2" t="s">
        <v>37</v>
      </c>
      <c r="P2" t="s">
        <v>32</v>
      </c>
      <c r="Q2" t="s">
        <v>33</v>
      </c>
      <c r="R2" t="s">
        <v>34</v>
      </c>
      <c r="S2" t="s">
        <v>35</v>
      </c>
      <c r="T2" t="s">
        <v>36</v>
      </c>
      <c r="U2" t="s">
        <v>37</v>
      </c>
      <c r="Y2" t="s">
        <v>33</v>
      </c>
      <c r="Z2" t="s">
        <v>35</v>
      </c>
      <c r="AA2" t="s">
        <v>36</v>
      </c>
      <c r="AE2" t="s">
        <v>33</v>
      </c>
      <c r="AF2" t="s">
        <v>35</v>
      </c>
      <c r="AG2" t="s">
        <v>36</v>
      </c>
      <c r="AJ2" t="s">
        <v>33</v>
      </c>
      <c r="AK2" t="s">
        <v>35</v>
      </c>
      <c r="AL2" t="s">
        <v>36</v>
      </c>
    </row>
    <row r="3" spans="1:38" x14ac:dyDescent="0.25">
      <c r="A3" t="s">
        <v>3</v>
      </c>
      <c r="B3">
        <v>0</v>
      </c>
      <c r="C3">
        <v>153827</v>
      </c>
      <c r="D3">
        <v>0</v>
      </c>
      <c r="E3">
        <v>791036</v>
      </c>
      <c r="F3">
        <v>195182</v>
      </c>
      <c r="G3">
        <v>1399720</v>
      </c>
      <c r="I3">
        <f>AVERAGE(B3:B5)</f>
        <v>0</v>
      </c>
      <c r="J3">
        <f>AVERAGE(C3:C5)</f>
        <v>158836.33333333334</v>
      </c>
      <c r="K3">
        <f t="shared" ref="K3:N3" si="0">AVERAGE(D3:D5)</f>
        <v>0</v>
      </c>
      <c r="L3">
        <f t="shared" si="0"/>
        <v>815384.33333333337</v>
      </c>
      <c r="M3">
        <f t="shared" si="0"/>
        <v>208948</v>
      </c>
      <c r="N3">
        <f t="shared" si="0"/>
        <v>1442059</v>
      </c>
      <c r="P3">
        <f>STDEV(B3:B5)/SQRT(3)</f>
        <v>0</v>
      </c>
      <c r="Q3">
        <f t="shared" ref="Q3:U3" si="1">STDEV(C3:C5)/SQRT(3)</f>
        <v>13142.34607840036</v>
      </c>
      <c r="R3">
        <f t="shared" si="1"/>
        <v>0</v>
      </c>
      <c r="S3">
        <f t="shared" si="1"/>
        <v>31890.912312304758</v>
      </c>
      <c r="T3">
        <f t="shared" si="1"/>
        <v>12276.447857584864</v>
      </c>
      <c r="U3">
        <f t="shared" si="1"/>
        <v>168586.15030403101</v>
      </c>
      <c r="W3" t="s">
        <v>3</v>
      </c>
    </row>
    <row r="4" spans="1:38" x14ac:dyDescent="0.25">
      <c r="A4" t="s">
        <v>3</v>
      </c>
      <c r="B4">
        <v>0</v>
      </c>
      <c r="C4">
        <v>138995</v>
      </c>
      <c r="D4">
        <v>0</v>
      </c>
      <c r="E4">
        <v>776505</v>
      </c>
      <c r="F4">
        <v>198224</v>
      </c>
      <c r="G4">
        <v>1752917</v>
      </c>
      <c r="W4" t="s">
        <v>3</v>
      </c>
    </row>
    <row r="5" spans="1:38" x14ac:dyDescent="0.25">
      <c r="A5" t="s">
        <v>3</v>
      </c>
      <c r="B5">
        <v>0</v>
      </c>
      <c r="C5">
        <v>183687</v>
      </c>
      <c r="D5">
        <v>0</v>
      </c>
      <c r="E5">
        <v>878612</v>
      </c>
      <c r="F5">
        <v>233438</v>
      </c>
      <c r="G5">
        <v>1173540</v>
      </c>
      <c r="W5" t="s">
        <v>3</v>
      </c>
    </row>
    <row r="6" spans="1:38" x14ac:dyDescent="0.25">
      <c r="A6" t="s">
        <v>4</v>
      </c>
      <c r="B6">
        <v>0</v>
      </c>
      <c r="C6">
        <v>856699</v>
      </c>
      <c r="D6">
        <v>0</v>
      </c>
      <c r="E6">
        <v>4185345</v>
      </c>
      <c r="F6">
        <v>1202631</v>
      </c>
      <c r="G6">
        <v>1437139</v>
      </c>
      <c r="I6">
        <f t="shared" ref="I6" si="2">AVERAGE(B6:B8)</f>
        <v>0</v>
      </c>
      <c r="J6">
        <f t="shared" ref="J6" si="3">AVERAGE(C6:C8)</f>
        <v>834118.33333333337</v>
      </c>
      <c r="K6">
        <f t="shared" ref="K6" si="4">AVERAGE(D6:D8)</f>
        <v>0</v>
      </c>
      <c r="L6">
        <f t="shared" ref="L6" si="5">AVERAGE(E6:E8)</f>
        <v>4218395.666666667</v>
      </c>
      <c r="M6">
        <f t="shared" ref="M6" si="6">AVERAGE(F6:F8)</f>
        <v>1236920</v>
      </c>
      <c r="N6">
        <f t="shared" ref="N6" si="7">AVERAGE(G6:G8)</f>
        <v>1300412.3333333333</v>
      </c>
      <c r="P6">
        <f t="shared" ref="P6" si="8">STDEV(B6:B8)/SQRT(3)</f>
        <v>0</v>
      </c>
      <c r="Q6">
        <f t="shared" ref="Q6" si="9">STDEV(C6:C8)/SQRT(3)</f>
        <v>13479.359484452931</v>
      </c>
      <c r="R6">
        <f t="shared" ref="R6" si="10">STDEV(D6:D8)/SQRT(3)</f>
        <v>0</v>
      </c>
      <c r="S6">
        <f t="shared" ref="S6" si="11">STDEV(E6:E8)/SQRT(3)</f>
        <v>102565.69847230171</v>
      </c>
      <c r="T6">
        <f t="shared" ref="T6" si="12">STDEV(F6:F8)/SQRT(3)</f>
        <v>46261.435714138112</v>
      </c>
      <c r="U6">
        <f t="shared" ref="U6" si="13">STDEV(G6:G8)/SQRT(3)</f>
        <v>68531.684298416149</v>
      </c>
      <c r="W6" t="s">
        <v>4</v>
      </c>
    </row>
    <row r="7" spans="1:38" x14ac:dyDescent="0.25">
      <c r="A7" t="s">
        <v>4</v>
      </c>
      <c r="B7">
        <v>0</v>
      </c>
      <c r="C7">
        <v>810074</v>
      </c>
      <c r="D7">
        <v>0</v>
      </c>
      <c r="E7">
        <v>4059593</v>
      </c>
      <c r="F7">
        <v>1179643</v>
      </c>
      <c r="G7">
        <v>1223734</v>
      </c>
      <c r="W7" t="s">
        <v>4</v>
      </c>
    </row>
    <row r="8" spans="1:38" x14ac:dyDescent="0.25">
      <c r="A8" t="s">
        <v>4</v>
      </c>
      <c r="B8">
        <v>0</v>
      </c>
      <c r="C8">
        <v>835582</v>
      </c>
      <c r="D8">
        <v>0</v>
      </c>
      <c r="E8">
        <v>4410249</v>
      </c>
      <c r="F8">
        <v>1328486</v>
      </c>
      <c r="G8">
        <v>1240364</v>
      </c>
      <c r="W8" t="s">
        <v>4</v>
      </c>
    </row>
    <row r="9" spans="1:38" x14ac:dyDescent="0.25">
      <c r="A9" t="s">
        <v>5</v>
      </c>
      <c r="B9">
        <v>0</v>
      </c>
      <c r="C9">
        <v>3491097</v>
      </c>
      <c r="D9">
        <v>0</v>
      </c>
      <c r="E9">
        <v>16004227</v>
      </c>
      <c r="F9">
        <v>6190275</v>
      </c>
      <c r="G9">
        <v>1286064</v>
      </c>
      <c r="I9">
        <f t="shared" ref="I9" si="14">AVERAGE(B9:B11)</f>
        <v>0</v>
      </c>
      <c r="J9">
        <f t="shared" ref="J9" si="15">AVERAGE(C9:C11)</f>
        <v>3306221</v>
      </c>
      <c r="K9">
        <f t="shared" ref="K9" si="16">AVERAGE(D9:D11)</f>
        <v>0</v>
      </c>
      <c r="L9">
        <f t="shared" ref="L9" si="17">AVERAGE(E9:E11)</f>
        <v>16600942.666666666</v>
      </c>
      <c r="M9">
        <f t="shared" ref="M9" si="18">AVERAGE(F9:F11)</f>
        <v>6359244.333333333</v>
      </c>
      <c r="N9">
        <f t="shared" ref="N9" si="19">AVERAGE(G9:G11)</f>
        <v>1427313.6666666667</v>
      </c>
      <c r="P9">
        <f t="shared" ref="P9" si="20">STDEV(B9:B11)/SQRT(3)</f>
        <v>0</v>
      </c>
      <c r="Q9">
        <f t="shared" ref="Q9" si="21">STDEV(C9:C11)/SQRT(3)</f>
        <v>99536.076376022247</v>
      </c>
      <c r="R9">
        <f t="shared" ref="R9" si="22">STDEV(D9:D11)/SQRT(3)</f>
        <v>0</v>
      </c>
      <c r="S9">
        <f t="shared" ref="S9" si="23">STDEV(E9:E11)/SQRT(3)</f>
        <v>302393.20639102405</v>
      </c>
      <c r="T9">
        <f t="shared" ref="T9" si="24">STDEV(F9:F11)/SQRT(3)</f>
        <v>98425.230758062127</v>
      </c>
      <c r="U9">
        <f t="shared" ref="U9" si="25">STDEV(G9:G11)/SQRT(3)</f>
        <v>188158.97224274083</v>
      </c>
      <c r="W9" t="s">
        <v>5</v>
      </c>
    </row>
    <row r="10" spans="1:38" x14ac:dyDescent="0.25">
      <c r="A10" t="s">
        <v>5</v>
      </c>
      <c r="B10">
        <v>0</v>
      </c>
      <c r="C10">
        <v>3149846</v>
      </c>
      <c r="D10">
        <v>0</v>
      </c>
      <c r="E10">
        <v>16814020</v>
      </c>
      <c r="F10">
        <v>6531191</v>
      </c>
      <c r="G10">
        <v>1195866</v>
      </c>
      <c r="W10" t="s">
        <v>5</v>
      </c>
    </row>
    <row r="11" spans="1:38" x14ac:dyDescent="0.25">
      <c r="A11" t="s">
        <v>5</v>
      </c>
      <c r="B11">
        <v>0</v>
      </c>
      <c r="C11">
        <v>3277720</v>
      </c>
      <c r="D11">
        <v>0</v>
      </c>
      <c r="E11">
        <v>16984581</v>
      </c>
      <c r="F11">
        <v>6356267</v>
      </c>
      <c r="G11">
        <v>1800011</v>
      </c>
      <c r="W11" t="s">
        <v>5</v>
      </c>
    </row>
    <row r="12" spans="1:38" x14ac:dyDescent="0.25">
      <c r="A12" t="s">
        <v>6</v>
      </c>
      <c r="B12">
        <v>0</v>
      </c>
      <c r="C12">
        <v>9424637</v>
      </c>
      <c r="D12">
        <v>0</v>
      </c>
      <c r="E12">
        <v>59961565</v>
      </c>
      <c r="F12">
        <v>22951745</v>
      </c>
      <c r="G12">
        <v>1607850</v>
      </c>
      <c r="I12">
        <f t="shared" ref="I12" si="26">AVERAGE(B12:B14)</f>
        <v>0</v>
      </c>
      <c r="J12">
        <f t="shared" ref="J12" si="27">AVERAGE(C12:C14)</f>
        <v>9539389.333333334</v>
      </c>
      <c r="K12">
        <f t="shared" ref="K12" si="28">AVERAGE(D12:D14)</f>
        <v>0</v>
      </c>
      <c r="L12">
        <f t="shared" ref="L12" si="29">AVERAGE(E12:E14)</f>
        <v>60449626</v>
      </c>
      <c r="M12">
        <f t="shared" ref="M12" si="30">AVERAGE(F12:F14)</f>
        <v>22575361.333333332</v>
      </c>
      <c r="N12">
        <f t="shared" ref="N12" si="31">AVERAGE(G12:G14)</f>
        <v>1387238.6666666667</v>
      </c>
      <c r="P12">
        <f t="shared" ref="P12" si="32">STDEV(B12:B14)/SQRT(3)</f>
        <v>0</v>
      </c>
      <c r="Q12">
        <f t="shared" ref="Q12" si="33">STDEV(C12:C14)/SQRT(3)</f>
        <v>254707.51412835164</v>
      </c>
      <c r="R12">
        <f t="shared" ref="R12" si="34">STDEV(D12:D14)/SQRT(3)</f>
        <v>0</v>
      </c>
      <c r="S12">
        <f t="shared" ref="S12" si="35">STDEV(E12:E14)/SQRT(3)</f>
        <v>365024.62928182445</v>
      </c>
      <c r="T12">
        <f t="shared" ref="T12" si="36">STDEV(F12:F14)/SQRT(3)</f>
        <v>217194.34880334965</v>
      </c>
      <c r="U12">
        <f t="shared" ref="U12" si="37">STDEV(G12:G14)/SQRT(3)</f>
        <v>120674.90080423171</v>
      </c>
      <c r="W12" t="s">
        <v>6</v>
      </c>
    </row>
    <row r="13" spans="1:38" x14ac:dyDescent="0.25">
      <c r="A13" t="s">
        <v>6</v>
      </c>
      <c r="B13">
        <v>0</v>
      </c>
      <c r="C13">
        <v>9166938</v>
      </c>
      <c r="D13">
        <v>0</v>
      </c>
      <c r="E13">
        <v>60223469</v>
      </c>
      <c r="F13">
        <v>22574977</v>
      </c>
      <c r="G13">
        <v>1361699</v>
      </c>
      <c r="W13" t="s">
        <v>6</v>
      </c>
    </row>
    <row r="14" spans="1:38" x14ac:dyDescent="0.25">
      <c r="A14" t="s">
        <v>6</v>
      </c>
      <c r="B14">
        <v>0</v>
      </c>
      <c r="C14">
        <v>10026593</v>
      </c>
      <c r="D14">
        <v>0</v>
      </c>
      <c r="E14">
        <v>61163844</v>
      </c>
      <c r="F14">
        <v>22199362</v>
      </c>
      <c r="G14">
        <v>1192167</v>
      </c>
      <c r="W14" t="s">
        <v>6</v>
      </c>
    </row>
    <row r="15" spans="1:38" x14ac:dyDescent="0.25">
      <c r="A15" t="s">
        <v>7</v>
      </c>
      <c r="B15">
        <v>0</v>
      </c>
      <c r="C15">
        <v>29525078</v>
      </c>
      <c r="D15">
        <v>0</v>
      </c>
      <c r="E15">
        <v>177465981</v>
      </c>
      <c r="F15">
        <v>68343847</v>
      </c>
      <c r="G15">
        <v>1917488</v>
      </c>
      <c r="I15">
        <f t="shared" ref="I15" si="38">AVERAGE(B15:B17)</f>
        <v>0</v>
      </c>
      <c r="J15">
        <f t="shared" ref="J15" si="39">AVERAGE(C15:C17)</f>
        <v>26054369</v>
      </c>
      <c r="K15">
        <f t="shared" ref="K15" si="40">AVERAGE(D15:D17)</f>
        <v>0</v>
      </c>
      <c r="L15">
        <f t="shared" ref="L15" si="41">AVERAGE(E15:E17)</f>
        <v>172555197.66666666</v>
      </c>
      <c r="M15">
        <f t="shared" ref="M15" si="42">AVERAGE(F15:F17)</f>
        <v>64684432.333333336</v>
      </c>
      <c r="N15">
        <f t="shared" ref="N15" si="43">AVERAGE(G15:G17)</f>
        <v>2081522.6666666667</v>
      </c>
      <c r="P15">
        <f t="shared" ref="P15" si="44">STDEV(B15:B17)/SQRT(3)</f>
        <v>0</v>
      </c>
      <c r="Q15">
        <f t="shared" ref="Q15" si="45">STDEV(C15:C17)/SQRT(3)</f>
        <v>2026098.2468193229</v>
      </c>
      <c r="R15">
        <f t="shared" ref="R15" si="46">STDEV(D15:D17)/SQRT(3)</f>
        <v>0</v>
      </c>
      <c r="S15">
        <f t="shared" ref="S15" si="47">STDEV(E15:E17)/SQRT(3)</f>
        <v>2537678.4258484063</v>
      </c>
      <c r="T15">
        <f t="shared" ref="T15" si="48">STDEV(F15:F17)/SQRT(3)</f>
        <v>1957450.8826741423</v>
      </c>
      <c r="U15">
        <f t="shared" ref="U15" si="49">STDEV(G15:G17)/SQRT(3)</f>
        <v>89645.011994223343</v>
      </c>
      <c r="W15" t="s">
        <v>7</v>
      </c>
    </row>
    <row r="16" spans="1:38" x14ac:dyDescent="0.25">
      <c r="A16" t="s">
        <v>7</v>
      </c>
      <c r="B16">
        <v>0</v>
      </c>
      <c r="C16">
        <v>26130328</v>
      </c>
      <c r="D16">
        <v>0</v>
      </c>
      <c r="E16">
        <v>168989585</v>
      </c>
      <c r="F16">
        <v>64059447</v>
      </c>
      <c r="G16">
        <v>2100865</v>
      </c>
      <c r="W16" t="s">
        <v>7</v>
      </c>
    </row>
    <row r="17" spans="1:38" x14ac:dyDescent="0.25">
      <c r="A17" t="s">
        <v>7</v>
      </c>
      <c r="B17">
        <v>0</v>
      </c>
      <c r="C17">
        <v>22507701</v>
      </c>
      <c r="D17">
        <v>0</v>
      </c>
      <c r="E17">
        <v>171210027</v>
      </c>
      <c r="F17">
        <v>61650003</v>
      </c>
      <c r="G17">
        <v>2226215</v>
      </c>
      <c r="W17" t="s">
        <v>7</v>
      </c>
    </row>
    <row r="18" spans="1:38" x14ac:dyDescent="0.25">
      <c r="A18" t="s">
        <v>8</v>
      </c>
      <c r="B18">
        <v>353395</v>
      </c>
      <c r="C18">
        <v>1449630</v>
      </c>
      <c r="D18">
        <v>405760</v>
      </c>
      <c r="E18">
        <v>0</v>
      </c>
      <c r="F18">
        <v>0</v>
      </c>
      <c r="G18">
        <v>1861609</v>
      </c>
      <c r="I18">
        <f>AVERAGE(B18:B20)</f>
        <v>585604.33333333337</v>
      </c>
      <c r="J18">
        <f t="shared" ref="J18" si="50">AVERAGE(C18:C20)</f>
        <v>1706106</v>
      </c>
      <c r="K18">
        <f t="shared" ref="K18" si="51">AVERAGE(D18:D20)</f>
        <v>1012448.3333333334</v>
      </c>
      <c r="L18">
        <f t="shared" ref="L18" si="52">AVERAGE(E18:E20)</f>
        <v>0</v>
      </c>
      <c r="M18">
        <f t="shared" ref="M18" si="53">AVERAGE(F18:F20)</f>
        <v>0</v>
      </c>
      <c r="N18">
        <f t="shared" ref="N18" si="54">AVERAGE(G18:G20)</f>
        <v>1906480.6666666667</v>
      </c>
      <c r="P18">
        <f t="shared" ref="P18" si="55">STDEV(B18:B20)/SQRT(3)</f>
        <v>121381.67451106904</v>
      </c>
      <c r="Q18">
        <f t="shared" ref="Q18" si="56">STDEV(C18:C20)/SQRT(3)</f>
        <v>163464.81462484007</v>
      </c>
      <c r="R18">
        <f t="shared" ref="R18" si="57">STDEV(D18:D20)/SQRT(3)</f>
        <v>321322.56410463573</v>
      </c>
      <c r="S18">
        <f t="shared" ref="S18" si="58">STDEV(E18:E20)/SQRT(3)</f>
        <v>0</v>
      </c>
      <c r="T18">
        <f t="shared" ref="T18" si="59">STDEV(F18:F20)/SQRT(3)</f>
        <v>0</v>
      </c>
      <c r="U18">
        <f t="shared" ref="U18" si="60">STDEV(G18:G20)/SQRT(3)</f>
        <v>58416.044691886193</v>
      </c>
      <c r="W18" t="s">
        <v>8</v>
      </c>
      <c r="X18">
        <v>0.05</v>
      </c>
      <c r="Y18">
        <f>(((C18-629139)/2268030)/$X18)*10</f>
        <v>72.352746656790259</v>
      </c>
      <c r="Z18">
        <v>0</v>
      </c>
      <c r="AA18">
        <v>0</v>
      </c>
      <c r="AE18">
        <f>AVERAGE(Y18:Y20)</f>
        <v>94.969378711921806</v>
      </c>
      <c r="AF18">
        <f t="shared" ref="AF18:AG18" si="61">AVERAGE(Z18:Z20)</f>
        <v>0</v>
      </c>
      <c r="AG18">
        <f t="shared" si="61"/>
        <v>0</v>
      </c>
      <c r="AJ18">
        <f>STDEV(Y18:Y20)/SQRT(3)</f>
        <v>14.414695980638689</v>
      </c>
      <c r="AK18">
        <f t="shared" ref="AK18:AL18" si="62">STDEV(Z18:Z20)/SQRT(3)</f>
        <v>0</v>
      </c>
      <c r="AL18">
        <f t="shared" si="62"/>
        <v>0</v>
      </c>
    </row>
    <row r="19" spans="1:38" x14ac:dyDescent="0.25">
      <c r="A19" t="s">
        <v>8</v>
      </c>
      <c r="B19">
        <v>640393</v>
      </c>
      <c r="C19">
        <v>1658767</v>
      </c>
      <c r="D19">
        <v>1132240</v>
      </c>
      <c r="E19">
        <v>0</v>
      </c>
      <c r="F19">
        <v>0</v>
      </c>
      <c r="G19">
        <v>2022336</v>
      </c>
      <c r="W19" t="s">
        <v>8</v>
      </c>
      <c r="X19">
        <v>0.05</v>
      </c>
      <c r="Y19">
        <f>(((C19-629139)/2268030)/$X19)*10</f>
        <v>90.79491893846199</v>
      </c>
      <c r="Z19">
        <v>0</v>
      </c>
      <c r="AA19">
        <v>0</v>
      </c>
    </row>
    <row r="20" spans="1:38" x14ac:dyDescent="0.25">
      <c r="A20" t="s">
        <v>8</v>
      </c>
      <c r="B20">
        <v>763025</v>
      </c>
      <c r="C20">
        <v>2009921</v>
      </c>
      <c r="D20">
        <v>1499345</v>
      </c>
      <c r="E20">
        <v>0</v>
      </c>
      <c r="F20">
        <v>0</v>
      </c>
      <c r="G20">
        <v>1835497</v>
      </c>
      <c r="W20" t="s">
        <v>8</v>
      </c>
      <c r="X20">
        <v>0.05</v>
      </c>
      <c r="Y20">
        <f t="shared" ref="Y20:Y82" si="63">(((C20-629139)/2268030)/$X20)*10</f>
        <v>121.76047054051313</v>
      </c>
      <c r="Z20">
        <v>0</v>
      </c>
      <c r="AA20">
        <v>0</v>
      </c>
    </row>
    <row r="21" spans="1:38" x14ac:dyDescent="0.25">
      <c r="A21" t="s">
        <v>9</v>
      </c>
      <c r="B21">
        <v>0</v>
      </c>
      <c r="C21">
        <v>0</v>
      </c>
      <c r="D21">
        <v>1158584</v>
      </c>
      <c r="E21">
        <v>2127559</v>
      </c>
      <c r="F21">
        <v>3849337</v>
      </c>
      <c r="G21">
        <v>2026147</v>
      </c>
      <c r="I21">
        <f t="shared" ref="I21" si="64">AVERAGE(B21:B23)</f>
        <v>0</v>
      </c>
      <c r="J21">
        <f t="shared" ref="J21" si="65">AVERAGE(C21:C23)</f>
        <v>0</v>
      </c>
      <c r="K21">
        <f t="shared" ref="K21" si="66">AVERAGE(D21:D23)</f>
        <v>1164575</v>
      </c>
      <c r="L21">
        <f t="shared" ref="L21" si="67">AVERAGE(E21:E23)</f>
        <v>2148787.6666666665</v>
      </c>
      <c r="M21">
        <f t="shared" ref="M21" si="68">AVERAGE(F21:F23)</f>
        <v>3925044.6666666665</v>
      </c>
      <c r="N21">
        <f t="shared" ref="N21" si="69">AVERAGE(G21:G23)</f>
        <v>1857771.3333333333</v>
      </c>
      <c r="P21">
        <f t="shared" ref="P21" si="70">STDEV(B21:B23)/SQRT(3)</f>
        <v>0</v>
      </c>
      <c r="Q21">
        <f t="shared" ref="Q21" si="71">STDEV(C21:C23)/SQRT(3)</f>
        <v>0</v>
      </c>
      <c r="R21">
        <f t="shared" ref="R21" si="72">STDEV(D21:D23)/SQRT(3)</f>
        <v>64823.411066784611</v>
      </c>
      <c r="S21">
        <f t="shared" ref="S21" si="73">STDEV(E21:E23)/SQRT(3)</f>
        <v>48685.908366224874</v>
      </c>
      <c r="T21">
        <f t="shared" ref="T21" si="74">STDEV(F21:F23)/SQRT(3)</f>
        <v>58430.300428040864</v>
      </c>
      <c r="U21">
        <f t="shared" ref="U21" si="75">STDEV(G21:G23)/SQRT(3)</f>
        <v>158302.8549377564</v>
      </c>
      <c r="W21" t="s">
        <v>9</v>
      </c>
      <c r="X21">
        <v>0.01</v>
      </c>
      <c r="Y21">
        <v>0</v>
      </c>
      <c r="Z21">
        <v>0</v>
      </c>
      <c r="AA21">
        <f>(((F21-697964)/5526566)/$X21)*10</f>
        <v>570.22263011063285</v>
      </c>
      <c r="AE21">
        <f t="shared" ref="AE21" si="76">AVERAGE(Y21:Y23)</f>
        <v>0</v>
      </c>
      <c r="AF21">
        <f t="shared" ref="AF21" si="77">AVERAGE(Z21:Z23)</f>
        <v>1.2875801232367976</v>
      </c>
      <c r="AG21">
        <f t="shared" ref="AG21" si="78">AVERAGE(AA21:AA23)</f>
        <v>583.92149241801633</v>
      </c>
      <c r="AJ21">
        <f t="shared" ref="AJ21" si="79">STDEV(Y21:Y23)/SQRT(3)</f>
        <v>0</v>
      </c>
      <c r="AK21">
        <f t="shared" ref="AK21" si="80">STDEV(Z21:Z23)/SQRT(3)</f>
        <v>1.2875801232367978</v>
      </c>
      <c r="AL21">
        <f t="shared" ref="AL21" si="81">STDEV(AA21:AA23)/SQRT(3)</f>
        <v>10.572623294110835</v>
      </c>
    </row>
    <row r="22" spans="1:38" x14ac:dyDescent="0.25">
      <c r="A22" t="s">
        <v>9</v>
      </c>
      <c r="B22">
        <v>0</v>
      </c>
      <c r="C22">
        <v>0</v>
      </c>
      <c r="D22">
        <v>1055413</v>
      </c>
      <c r="E22">
        <v>2077104</v>
      </c>
      <c r="F22">
        <v>4039993</v>
      </c>
      <c r="G22">
        <v>2005783</v>
      </c>
      <c r="W22" t="s">
        <v>9</v>
      </c>
      <c r="X22">
        <v>0.01</v>
      </c>
      <c r="Y22">
        <v>0</v>
      </c>
      <c r="Z22">
        <v>0</v>
      </c>
      <c r="AA22">
        <f t="shared" ref="AA22:AA82" si="82">(((F22-697964)/5526566)/$X22)*10</f>
        <v>604.72072531116066</v>
      </c>
    </row>
    <row r="23" spans="1:38" x14ac:dyDescent="0.25">
      <c r="A23" t="s">
        <v>9</v>
      </c>
      <c r="B23">
        <v>0</v>
      </c>
      <c r="C23">
        <v>0</v>
      </c>
      <c r="D23">
        <v>1279728</v>
      </c>
      <c r="E23">
        <v>2241700</v>
      </c>
      <c r="F23">
        <v>3885804</v>
      </c>
      <c r="G23">
        <v>1541384</v>
      </c>
      <c r="W23" t="s">
        <v>9</v>
      </c>
      <c r="X23">
        <v>0.01</v>
      </c>
      <c r="Y23">
        <v>0</v>
      </c>
      <c r="Z23">
        <f>(((E23-2184947)/14692419)/$X23)*10</f>
        <v>3.862740369710393</v>
      </c>
      <c r="AA23">
        <f t="shared" si="82"/>
        <v>576.82112183225524</v>
      </c>
    </row>
    <row r="24" spans="1:38" x14ac:dyDescent="0.25">
      <c r="A24" t="s">
        <v>10</v>
      </c>
      <c r="B24">
        <v>0</v>
      </c>
      <c r="C24">
        <v>0</v>
      </c>
      <c r="D24">
        <v>1248830</v>
      </c>
      <c r="E24">
        <v>4012007</v>
      </c>
      <c r="F24">
        <v>5138008</v>
      </c>
      <c r="G24">
        <v>2133618</v>
      </c>
      <c r="I24">
        <f t="shared" ref="I24" si="83">AVERAGE(B24:B26)</f>
        <v>0</v>
      </c>
      <c r="J24">
        <f t="shared" ref="J24" si="84">AVERAGE(C24:C26)</f>
        <v>0</v>
      </c>
      <c r="K24">
        <f t="shared" ref="K24" si="85">AVERAGE(D24:D26)</f>
        <v>1364151.6666666667</v>
      </c>
      <c r="L24">
        <f t="shared" ref="L24" si="86">AVERAGE(E24:E26)</f>
        <v>4131455</v>
      </c>
      <c r="M24">
        <f t="shared" ref="M24" si="87">AVERAGE(F24:F26)</f>
        <v>5234311</v>
      </c>
      <c r="N24">
        <f t="shared" ref="N24" si="88">AVERAGE(G24:G26)</f>
        <v>2124875.3333333335</v>
      </c>
      <c r="P24">
        <f t="shared" ref="P24" si="89">STDEV(B24:B26)/SQRT(3)</f>
        <v>0</v>
      </c>
      <c r="Q24">
        <f t="shared" ref="Q24" si="90">STDEV(C24:C26)/SQRT(3)</f>
        <v>0</v>
      </c>
      <c r="R24">
        <f t="shared" ref="R24" si="91">STDEV(D24:D26)/SQRT(3)</f>
        <v>133095.07350303329</v>
      </c>
      <c r="S24">
        <f t="shared" ref="S24" si="92">STDEV(E24:E26)/SQRT(3)</f>
        <v>88727.810253230826</v>
      </c>
      <c r="T24">
        <f t="shared" ref="T24" si="93">STDEV(F24:F26)/SQRT(3)</f>
        <v>140992.59780688252</v>
      </c>
      <c r="U24">
        <f t="shared" ref="U24" si="94">STDEV(G24:G26)/SQRT(3)</f>
        <v>13597.30691881464</v>
      </c>
      <c r="W24" t="s">
        <v>10</v>
      </c>
      <c r="X24">
        <v>0.03</v>
      </c>
      <c r="Y24">
        <v>0</v>
      </c>
      <c r="Z24">
        <f t="shared" ref="Z24:Z87" si="95">(((E24-2184947)/14692419)/$X24)*10</f>
        <v>41.451309005004553</v>
      </c>
      <c r="AA24">
        <f t="shared" si="82"/>
        <v>267.80005281157719</v>
      </c>
      <c r="AE24">
        <f t="shared" ref="AE24" si="96">AVERAGE(Y24:Y26)</f>
        <v>0</v>
      </c>
      <c r="AF24">
        <f t="shared" ref="AF24" si="97">AVERAGE(Z24:Z26)</f>
        <v>44.161278003302243</v>
      </c>
      <c r="AG24">
        <f t="shared" ref="AG24" si="98">AVERAGE(AA24:AA26)</f>
        <v>273.60854220625731</v>
      </c>
      <c r="AJ24">
        <f t="shared" ref="AJ24" si="99">STDEV(Y24:Y26)/SQRT(3)</f>
        <v>0</v>
      </c>
      <c r="AK24">
        <f t="shared" ref="AK24" si="100">STDEV(Z24:Z26)/SQRT(3)</f>
        <v>2.0130066227404027</v>
      </c>
      <c r="AL24">
        <f t="shared" ref="AL24" si="101">STDEV(AA24:AA26)/SQRT(3)</f>
        <v>8.5039303976998024</v>
      </c>
    </row>
    <row r="25" spans="1:38" x14ac:dyDescent="0.25">
      <c r="A25" t="s">
        <v>10</v>
      </c>
      <c r="B25">
        <v>0</v>
      </c>
      <c r="C25">
        <v>0</v>
      </c>
      <c r="D25">
        <v>1629583</v>
      </c>
      <c r="E25">
        <v>4304832</v>
      </c>
      <c r="F25">
        <v>5511986</v>
      </c>
      <c r="G25">
        <v>2142805</v>
      </c>
      <c r="W25" t="s">
        <v>10</v>
      </c>
      <c r="X25">
        <v>0.03</v>
      </c>
      <c r="Y25">
        <v>0</v>
      </c>
      <c r="Z25">
        <f t="shared" si="95"/>
        <v>48.094757802192632</v>
      </c>
      <c r="AA25">
        <f t="shared" si="82"/>
        <v>290.35643471913664</v>
      </c>
    </row>
    <row r="26" spans="1:38" x14ac:dyDescent="0.25">
      <c r="A26" t="s">
        <v>10</v>
      </c>
      <c r="B26">
        <v>0</v>
      </c>
      <c r="C26">
        <v>0</v>
      </c>
      <c r="D26">
        <v>1214042</v>
      </c>
      <c r="E26">
        <v>4077526</v>
      </c>
      <c r="F26">
        <v>5052939</v>
      </c>
      <c r="G26">
        <v>2098203</v>
      </c>
      <c r="W26" t="s">
        <v>10</v>
      </c>
      <c r="X26">
        <v>0.03</v>
      </c>
      <c r="Y26">
        <v>0</v>
      </c>
      <c r="Z26">
        <f t="shared" si="95"/>
        <v>42.937767202709551</v>
      </c>
      <c r="AA26">
        <f t="shared" si="82"/>
        <v>262.66913908805816</v>
      </c>
    </row>
    <row r="27" spans="1:38" x14ac:dyDescent="0.25">
      <c r="A27" t="s">
        <v>11</v>
      </c>
      <c r="B27">
        <v>0</v>
      </c>
      <c r="C27">
        <v>0</v>
      </c>
      <c r="D27">
        <v>1020366</v>
      </c>
      <c r="E27">
        <v>6653132</v>
      </c>
      <c r="F27">
        <v>4918437</v>
      </c>
      <c r="G27">
        <v>2009587</v>
      </c>
      <c r="I27">
        <f t="shared" ref="I27" si="102">AVERAGE(B27:B29)</f>
        <v>0</v>
      </c>
      <c r="J27">
        <f t="shared" ref="J27" si="103">AVERAGE(C27:C29)</f>
        <v>0</v>
      </c>
      <c r="K27">
        <f t="shared" ref="K27" si="104">AVERAGE(D27:D29)</f>
        <v>768343.66666666663</v>
      </c>
      <c r="L27">
        <f t="shared" ref="L27" si="105">AVERAGE(E27:E29)</f>
        <v>6594519.333333333</v>
      </c>
      <c r="M27">
        <f t="shared" ref="M27" si="106">AVERAGE(F27:F29)</f>
        <v>4899941</v>
      </c>
      <c r="N27">
        <f t="shared" ref="N27" si="107">AVERAGE(G27:G29)</f>
        <v>2058606.6666666667</v>
      </c>
      <c r="P27">
        <f t="shared" ref="P27" si="108">STDEV(B27:B29)/SQRT(3)</f>
        <v>0</v>
      </c>
      <c r="Q27">
        <f t="shared" ref="Q27" si="109">STDEV(C27:C29)/SQRT(3)</f>
        <v>0</v>
      </c>
      <c r="R27">
        <f t="shared" ref="R27" si="110">STDEV(D27:D29)/SQRT(3)</f>
        <v>140974.38002976921</v>
      </c>
      <c r="S27">
        <f t="shared" ref="S27" si="111">STDEV(E27:E29)/SQRT(3)</f>
        <v>104052.90731375288</v>
      </c>
      <c r="T27">
        <f t="shared" ref="T27" si="112">STDEV(F27:F29)/SQRT(3)</f>
        <v>72150.205546022771</v>
      </c>
      <c r="U27">
        <f t="shared" ref="U27" si="113">STDEV(G27:G29)/SQRT(3)</f>
        <v>87739.015328289272</v>
      </c>
      <c r="W27" t="s">
        <v>11</v>
      </c>
      <c r="X27">
        <v>0.03</v>
      </c>
      <c r="Y27">
        <v>0</v>
      </c>
      <c r="Z27">
        <f t="shared" si="95"/>
        <v>101.37166657171974</v>
      </c>
      <c r="AA27">
        <f t="shared" si="82"/>
        <v>254.55668734134969</v>
      </c>
      <c r="AE27">
        <f t="shared" ref="AE27" si="114">AVERAGE(Y27:Y29)</f>
        <v>0</v>
      </c>
      <c r="AF27">
        <f t="shared" ref="AF27" si="115">AVERAGE(Z27:Z29)</f>
        <v>100.04189537777575</v>
      </c>
      <c r="AG27">
        <f t="shared" ref="AG27" si="116">AVERAGE(AA27:AA29)</f>
        <v>253.44110610458651</v>
      </c>
      <c r="AJ27">
        <f t="shared" ref="AJ27" si="117">STDEV(Y27:Y29)/SQRT(3)</f>
        <v>0</v>
      </c>
      <c r="AK27">
        <f t="shared" ref="AK27" si="118">STDEV(Z27:Z29)/SQRT(3)</f>
        <v>2.3606937998377027</v>
      </c>
      <c r="AL27">
        <f t="shared" ref="AL27" si="119">STDEV(AA27:AA29)/SQRT(3)</f>
        <v>4.3517201306092961</v>
      </c>
    </row>
    <row r="28" spans="1:38" x14ac:dyDescent="0.25">
      <c r="A28" t="s">
        <v>11</v>
      </c>
      <c r="B28">
        <v>0</v>
      </c>
      <c r="C28">
        <v>0</v>
      </c>
      <c r="D28">
        <v>751808</v>
      </c>
      <c r="E28">
        <v>6392284</v>
      </c>
      <c r="F28">
        <v>5014630</v>
      </c>
      <c r="G28">
        <v>2229035</v>
      </c>
      <c r="W28" t="s">
        <v>11</v>
      </c>
      <c r="X28">
        <v>0.03</v>
      </c>
      <c r="Y28">
        <v>0</v>
      </c>
      <c r="Z28">
        <f t="shared" si="95"/>
        <v>95.453693953777559</v>
      </c>
      <c r="AA28">
        <f t="shared" si="82"/>
        <v>260.35854211578521</v>
      </c>
    </row>
    <row r="29" spans="1:38" x14ac:dyDescent="0.25">
      <c r="A29" t="s">
        <v>11</v>
      </c>
      <c r="B29">
        <v>0</v>
      </c>
      <c r="C29">
        <v>0</v>
      </c>
      <c r="D29">
        <v>532857</v>
      </c>
      <c r="E29">
        <v>6738142</v>
      </c>
      <c r="F29">
        <v>4766756</v>
      </c>
      <c r="G29">
        <v>1937198</v>
      </c>
      <c r="W29" t="s">
        <v>11</v>
      </c>
      <c r="X29">
        <v>0.03</v>
      </c>
      <c r="Y29">
        <v>0</v>
      </c>
      <c r="Z29">
        <f t="shared" si="95"/>
        <v>103.3003256078299</v>
      </c>
      <c r="AA29">
        <f t="shared" si="82"/>
        <v>245.40808885662454</v>
      </c>
    </row>
    <row r="30" spans="1:38" x14ac:dyDescent="0.25">
      <c r="A30" t="s">
        <v>12</v>
      </c>
      <c r="B30">
        <v>814930</v>
      </c>
      <c r="C30">
        <v>2279620</v>
      </c>
      <c r="D30">
        <v>1612373</v>
      </c>
      <c r="E30">
        <v>0</v>
      </c>
      <c r="F30">
        <v>0</v>
      </c>
      <c r="G30">
        <v>1890897</v>
      </c>
      <c r="I30">
        <f t="shared" ref="I30" si="120">AVERAGE(B30:B32)</f>
        <v>868054.66666666663</v>
      </c>
      <c r="J30">
        <f t="shared" ref="J30" si="121">AVERAGE(C30:C32)</f>
        <v>2237369.6666666665</v>
      </c>
      <c r="K30">
        <f t="shared" ref="K30" si="122">AVERAGE(D30:D32)</f>
        <v>1709552</v>
      </c>
      <c r="L30">
        <f t="shared" ref="L30" si="123">AVERAGE(E30:E32)</f>
        <v>0</v>
      </c>
      <c r="M30">
        <f t="shared" ref="M30" si="124">AVERAGE(F30:F32)</f>
        <v>0</v>
      </c>
      <c r="N30">
        <f t="shared" ref="N30" si="125">AVERAGE(G30:G32)</f>
        <v>1961679.6666666667</v>
      </c>
      <c r="P30">
        <f t="shared" ref="P30" si="126">STDEV(B30:B32)/SQRT(3)</f>
        <v>63013.568486830016</v>
      </c>
      <c r="Q30">
        <f t="shared" ref="Q30" si="127">STDEV(C30:C32)/SQRT(3)</f>
        <v>43035.204737258748</v>
      </c>
      <c r="R30">
        <f t="shared" ref="R30" si="128">STDEV(D30:D32)/SQRT(3)</f>
        <v>156714.7688349761</v>
      </c>
      <c r="S30">
        <f t="shared" ref="S30" si="129">STDEV(E30:E32)/SQRT(3)</f>
        <v>0</v>
      </c>
      <c r="T30">
        <f t="shared" ref="T30" si="130">STDEV(F30:F32)/SQRT(3)</f>
        <v>0</v>
      </c>
      <c r="U30">
        <f t="shared" ref="U30" si="131">STDEV(G30:G32)/SQRT(3)</f>
        <v>35784.36970863738</v>
      </c>
      <c r="W30" t="s">
        <v>12</v>
      </c>
      <c r="X30">
        <v>0.06</v>
      </c>
      <c r="Y30">
        <f t="shared" si="63"/>
        <v>121.28594712885926</v>
      </c>
      <c r="Z30">
        <v>0</v>
      </c>
      <c r="AA30">
        <v>0</v>
      </c>
      <c r="AE30">
        <f t="shared" ref="AE30" si="132">AVERAGE(Y30:Y32)</f>
        <v>118.18117240267742</v>
      </c>
      <c r="AF30">
        <f t="shared" ref="AF30" si="133">AVERAGE(Z30:Z32)</f>
        <v>0</v>
      </c>
      <c r="AG30">
        <f t="shared" ref="AG30" si="134">AVERAGE(AA30:AA32)</f>
        <v>0</v>
      </c>
      <c r="AJ30">
        <f t="shared" ref="AJ30" si="135">STDEV(Y30:Y32)/SQRT(3)</f>
        <v>3.1624511681399565</v>
      </c>
      <c r="AK30">
        <f t="shared" ref="AK30" si="136">STDEV(Z30:Z32)/SQRT(3)</f>
        <v>0</v>
      </c>
      <c r="AL30">
        <f t="shared" ref="AL30" si="137">STDEV(AA30:AA32)/SQRT(3)</f>
        <v>0</v>
      </c>
    </row>
    <row r="31" spans="1:38" x14ac:dyDescent="0.25">
      <c r="A31" t="s">
        <v>12</v>
      </c>
      <c r="B31">
        <v>993589</v>
      </c>
      <c r="C31">
        <v>2151304</v>
      </c>
      <c r="D31">
        <v>1500080</v>
      </c>
      <c r="E31">
        <v>0</v>
      </c>
      <c r="F31">
        <v>0</v>
      </c>
      <c r="G31">
        <v>2006232</v>
      </c>
      <c r="W31" t="s">
        <v>12</v>
      </c>
      <c r="X31">
        <v>0.06</v>
      </c>
      <c r="Y31">
        <f t="shared" si="63"/>
        <v>111.8566185926406</v>
      </c>
      <c r="Z31">
        <v>0</v>
      </c>
      <c r="AA31">
        <v>0</v>
      </c>
    </row>
    <row r="32" spans="1:38" x14ac:dyDescent="0.25">
      <c r="A32" t="s">
        <v>12</v>
      </c>
      <c r="B32">
        <v>795645</v>
      </c>
      <c r="C32">
        <v>2281185</v>
      </c>
      <c r="D32">
        <v>2016203</v>
      </c>
      <c r="E32">
        <v>0</v>
      </c>
      <c r="F32">
        <v>0</v>
      </c>
      <c r="G32">
        <v>1987910</v>
      </c>
      <c r="W32" t="s">
        <v>12</v>
      </c>
      <c r="X32">
        <v>0.06</v>
      </c>
      <c r="Y32">
        <f t="shared" si="63"/>
        <v>121.40095148653238</v>
      </c>
      <c r="Z32">
        <v>0</v>
      </c>
      <c r="AA32">
        <v>0</v>
      </c>
    </row>
    <row r="33" spans="1:38" x14ac:dyDescent="0.25">
      <c r="A33" t="s">
        <v>13</v>
      </c>
      <c r="B33">
        <v>0</v>
      </c>
      <c r="C33">
        <v>0</v>
      </c>
      <c r="D33">
        <v>1668352</v>
      </c>
      <c r="E33">
        <v>2745792</v>
      </c>
      <c r="F33">
        <v>5801940</v>
      </c>
      <c r="G33">
        <v>1964368</v>
      </c>
      <c r="I33">
        <f t="shared" ref="I33" si="138">AVERAGE(B33:B35)</f>
        <v>0</v>
      </c>
      <c r="J33">
        <f t="shared" ref="J33" si="139">AVERAGE(C33:C35)</f>
        <v>0</v>
      </c>
      <c r="K33">
        <f t="shared" ref="K33" si="140">AVERAGE(D33:D35)</f>
        <v>1658295.3333333333</v>
      </c>
      <c r="L33">
        <f t="shared" ref="L33" si="141">AVERAGE(E33:E35)</f>
        <v>2777162</v>
      </c>
      <c r="M33">
        <f t="shared" ref="M33" si="142">AVERAGE(F33:F35)</f>
        <v>5807123.333333333</v>
      </c>
      <c r="N33">
        <f t="shared" ref="N33" si="143">AVERAGE(G33:G35)</f>
        <v>1925421.6666666667</v>
      </c>
      <c r="P33">
        <f t="shared" ref="P33" si="144">STDEV(B33:B35)/SQRT(3)</f>
        <v>0</v>
      </c>
      <c r="Q33">
        <f t="shared" ref="Q33" si="145">STDEV(C33:C35)/SQRT(3)</f>
        <v>0</v>
      </c>
      <c r="R33">
        <f t="shared" ref="R33" si="146">STDEV(D33:D35)/SQRT(3)</f>
        <v>70791.055989518281</v>
      </c>
      <c r="S33">
        <f t="shared" ref="S33" si="147">STDEV(E33:E35)/SQRT(3)</f>
        <v>37289.103412838092</v>
      </c>
      <c r="T33">
        <f t="shared" ref="T33" si="148">STDEV(F33:F35)/SQRT(3)</f>
        <v>107780.8897599405</v>
      </c>
      <c r="U33">
        <f t="shared" ref="U33" si="149">STDEV(G33:G35)/SQRT(3)</f>
        <v>34459.338271520988</v>
      </c>
      <c r="W33" t="s">
        <v>13</v>
      </c>
      <c r="X33">
        <v>0.05</v>
      </c>
      <c r="Y33">
        <v>0</v>
      </c>
      <c r="Z33">
        <f t="shared" si="95"/>
        <v>7.6344814288239391</v>
      </c>
      <c r="AA33">
        <f t="shared" si="82"/>
        <v>184.70695907730044</v>
      </c>
      <c r="AE33">
        <f t="shared" ref="AE33" si="150">AVERAGE(Y33:Y35)</f>
        <v>0</v>
      </c>
      <c r="AF33">
        <f t="shared" ref="AF33" si="151">AVERAGE(Z33:Z35)</f>
        <v>8.0615043717443662</v>
      </c>
      <c r="AG33">
        <f t="shared" ref="AG33" si="152">AVERAGE(AA33:AA35)</f>
        <v>184.89453788603387</v>
      </c>
      <c r="AJ33">
        <f t="shared" ref="AJ33" si="153">STDEV(Y33:Y35)/SQRT(3)</f>
        <v>0</v>
      </c>
      <c r="AK33">
        <f t="shared" ref="AK33" si="154">STDEV(Z33:Z35)/SQRT(3)</f>
        <v>0.50759651508493053</v>
      </c>
      <c r="AL33">
        <f t="shared" ref="AL33" si="155">STDEV(AA33:AA35)/SQRT(3)</f>
        <v>3.9004651264434584</v>
      </c>
    </row>
    <row r="34" spans="1:38" x14ac:dyDescent="0.25">
      <c r="A34" t="s">
        <v>13</v>
      </c>
      <c r="B34">
        <v>0</v>
      </c>
      <c r="C34">
        <v>0</v>
      </c>
      <c r="D34">
        <v>1530963</v>
      </c>
      <c r="E34">
        <v>2734252</v>
      </c>
      <c r="F34">
        <v>5623087</v>
      </c>
      <c r="G34">
        <v>1955190</v>
      </c>
      <c r="W34" t="s">
        <v>13</v>
      </c>
      <c r="X34">
        <v>0.05</v>
      </c>
      <c r="Y34">
        <v>0</v>
      </c>
      <c r="Z34">
        <f t="shared" si="95"/>
        <v>7.477393613672465</v>
      </c>
      <c r="AA34">
        <f t="shared" si="82"/>
        <v>178.23447688854162</v>
      </c>
    </row>
    <row r="35" spans="1:38" x14ac:dyDescent="0.25">
      <c r="A35" t="s">
        <v>13</v>
      </c>
      <c r="B35">
        <v>0</v>
      </c>
      <c r="C35">
        <v>0</v>
      </c>
      <c r="D35">
        <v>1775571</v>
      </c>
      <c r="E35">
        <v>2851442</v>
      </c>
      <c r="F35">
        <v>5996343</v>
      </c>
      <c r="G35">
        <v>1856707</v>
      </c>
      <c r="W35" t="s">
        <v>13</v>
      </c>
      <c r="X35">
        <v>0.05</v>
      </c>
      <c r="Y35">
        <v>0</v>
      </c>
      <c r="Z35">
        <f t="shared" si="95"/>
        <v>9.0726380727366944</v>
      </c>
      <c r="AA35">
        <f t="shared" si="82"/>
        <v>191.74217769225953</v>
      </c>
    </row>
    <row r="36" spans="1:38" x14ac:dyDescent="0.25">
      <c r="A36" t="s">
        <v>14</v>
      </c>
      <c r="B36">
        <v>0</v>
      </c>
      <c r="C36">
        <v>0</v>
      </c>
      <c r="D36">
        <v>1363932</v>
      </c>
      <c r="E36">
        <v>3127537</v>
      </c>
      <c r="F36">
        <v>4964806</v>
      </c>
      <c r="G36">
        <v>1828033</v>
      </c>
      <c r="I36">
        <f t="shared" ref="I36" si="156">AVERAGE(B36:B38)</f>
        <v>0</v>
      </c>
      <c r="J36">
        <f t="shared" ref="J36" si="157">AVERAGE(C36:C38)</f>
        <v>0</v>
      </c>
      <c r="K36">
        <f t="shared" ref="K36" si="158">AVERAGE(D36:D38)</f>
        <v>1586261.6666666667</v>
      </c>
      <c r="L36">
        <f t="shared" ref="L36" si="159">AVERAGE(E36:E38)</f>
        <v>3182633</v>
      </c>
      <c r="M36">
        <f t="shared" ref="M36" si="160">AVERAGE(F36:F38)</f>
        <v>4746215.666666667</v>
      </c>
      <c r="N36">
        <f t="shared" ref="N36" si="161">AVERAGE(G36:G38)</f>
        <v>1901575</v>
      </c>
      <c r="P36">
        <f t="shared" ref="P36" si="162">STDEV(B36:B38)/SQRT(3)</f>
        <v>0</v>
      </c>
      <c r="Q36">
        <f t="shared" ref="Q36" si="163">STDEV(C36:C38)/SQRT(3)</f>
        <v>0</v>
      </c>
      <c r="R36">
        <f t="shared" ref="R36" si="164">STDEV(D36:D38)/SQRT(3)</f>
        <v>137233.31473119478</v>
      </c>
      <c r="S36">
        <f t="shared" ref="S36" si="165">STDEV(E36:E38)/SQRT(3)</f>
        <v>73780.174195601721</v>
      </c>
      <c r="T36">
        <f t="shared" ref="T36" si="166">STDEV(F36:F38)/SQRT(3)</f>
        <v>131790.48490227881</v>
      </c>
      <c r="U36">
        <f t="shared" ref="U36" si="167">STDEV(G36:G38)/SQRT(3)</f>
        <v>39036.386987015081</v>
      </c>
      <c r="W36" t="s">
        <v>14</v>
      </c>
      <c r="X36">
        <v>0.02</v>
      </c>
      <c r="Y36">
        <v>0</v>
      </c>
      <c r="Z36">
        <f t="shared" si="95"/>
        <v>32.077427141167149</v>
      </c>
      <c r="AA36">
        <f t="shared" si="82"/>
        <v>386.0301315500439</v>
      </c>
      <c r="AE36">
        <f t="shared" ref="AE36" si="168">AVERAGE(Y36:Y38)</f>
        <v>0</v>
      </c>
      <c r="AF36">
        <f t="shared" ref="AF36" si="169">AVERAGE(Z36:Z38)</f>
        <v>33.952407700869401</v>
      </c>
      <c r="AG36">
        <f t="shared" ref="AG36" si="170">AVERAGE(AA36:AA38)</f>
        <v>366.25380631179172</v>
      </c>
      <c r="AJ36">
        <f t="shared" ref="AJ36" si="171">STDEV(Y36:Y38)/SQRT(3)</f>
        <v>0</v>
      </c>
      <c r="AK36">
        <f t="shared" ref="AK36" si="172">STDEV(Z36:Z38)/SQRT(3)</f>
        <v>2.5108246026608301</v>
      </c>
      <c r="AL36">
        <f t="shared" ref="AL36" si="173">STDEV(AA36:AA38)/SQRT(3)</f>
        <v>11.923361170596614</v>
      </c>
    </row>
    <row r="37" spans="1:38" x14ac:dyDescent="0.25">
      <c r="A37" t="s">
        <v>14</v>
      </c>
      <c r="B37">
        <v>0</v>
      </c>
      <c r="C37">
        <v>0</v>
      </c>
      <c r="D37">
        <v>1558049</v>
      </c>
      <c r="E37">
        <v>3328730</v>
      </c>
      <c r="F37">
        <v>4509367</v>
      </c>
      <c r="G37">
        <v>1961044</v>
      </c>
      <c r="W37" t="s">
        <v>14</v>
      </c>
      <c r="X37">
        <v>0.02</v>
      </c>
      <c r="Y37">
        <v>0</v>
      </c>
      <c r="Z37">
        <f t="shared" si="95"/>
        <v>38.924257469107026</v>
      </c>
      <c r="AA37">
        <f t="shared" si="82"/>
        <v>344.82561141946007</v>
      </c>
    </row>
    <row r="38" spans="1:38" x14ac:dyDescent="0.25">
      <c r="A38" t="s">
        <v>14</v>
      </c>
      <c r="B38">
        <v>0</v>
      </c>
      <c r="C38">
        <v>0</v>
      </c>
      <c r="D38">
        <v>1836804</v>
      </c>
      <c r="E38">
        <v>3091632</v>
      </c>
      <c r="F38">
        <v>4764474</v>
      </c>
      <c r="G38">
        <v>1915648</v>
      </c>
      <c r="W38" t="s">
        <v>14</v>
      </c>
      <c r="X38">
        <v>0.02</v>
      </c>
      <c r="Y38">
        <v>0</v>
      </c>
      <c r="Z38">
        <f t="shared" si="95"/>
        <v>30.855538492334041</v>
      </c>
      <c r="AA38">
        <f t="shared" si="82"/>
        <v>367.90567596587101</v>
      </c>
    </row>
    <row r="39" spans="1:38" x14ac:dyDescent="0.25">
      <c r="A39" t="s">
        <v>15</v>
      </c>
      <c r="B39">
        <v>0</v>
      </c>
      <c r="C39">
        <v>0</v>
      </c>
      <c r="D39">
        <v>1192034</v>
      </c>
      <c r="E39">
        <v>6989926</v>
      </c>
      <c r="F39">
        <v>5990346</v>
      </c>
      <c r="G39">
        <v>1740486</v>
      </c>
      <c r="I39">
        <f t="shared" ref="I39" si="174">AVERAGE(B39:B41)</f>
        <v>0</v>
      </c>
      <c r="J39">
        <f t="shared" ref="J39" si="175">AVERAGE(C39:C41)</f>
        <v>0</v>
      </c>
      <c r="K39">
        <f t="shared" ref="K39" si="176">AVERAGE(D39:D41)</f>
        <v>1205154.3333333333</v>
      </c>
      <c r="L39">
        <f t="shared" ref="L39" si="177">AVERAGE(E39:E41)</f>
        <v>7147224.666666667</v>
      </c>
      <c r="M39">
        <f t="shared" ref="M39" si="178">AVERAGE(F39:F41)</f>
        <v>6189441.333333333</v>
      </c>
      <c r="N39">
        <f t="shared" ref="N39" si="179">AVERAGE(G39:G41)</f>
        <v>1966911.3333333333</v>
      </c>
      <c r="P39">
        <f t="shared" ref="P39" si="180">STDEV(B39:B41)/SQRT(3)</f>
        <v>0</v>
      </c>
      <c r="Q39">
        <f t="shared" ref="Q39" si="181">STDEV(C39:C41)/SQRT(3)</f>
        <v>0</v>
      </c>
      <c r="R39">
        <f t="shared" ref="R39" si="182">STDEV(D39:D41)/SQRT(3)</f>
        <v>66764.83315921473</v>
      </c>
      <c r="S39">
        <f t="shared" ref="S39" si="183">STDEV(E39:E41)/SQRT(3)</f>
        <v>126687.81772179643</v>
      </c>
      <c r="T39">
        <f t="shared" ref="T39" si="184">STDEV(F39:F41)/SQRT(3)</f>
        <v>109913.59497401181</v>
      </c>
      <c r="U39">
        <f t="shared" ref="U39" si="185">STDEV(G39:G41)/SQRT(3)</f>
        <v>118729.37509357619</v>
      </c>
      <c r="W39" t="s">
        <v>15</v>
      </c>
      <c r="X39">
        <v>7.0000000000000007E-2</v>
      </c>
      <c r="Y39">
        <v>0</v>
      </c>
      <c r="Z39">
        <f t="shared" si="95"/>
        <v>46.719711126436792</v>
      </c>
      <c r="AA39">
        <f t="shared" si="82"/>
        <v>136.80368088041857</v>
      </c>
      <c r="AE39">
        <f t="shared" ref="AE39" si="186">AVERAGE(Y39:Y41)</f>
        <v>0</v>
      </c>
      <c r="AF39">
        <f t="shared" ref="AF39" si="187">AVERAGE(Z39:Z41)</f>
        <v>48.249155535505047</v>
      </c>
      <c r="AG39">
        <f t="shared" ref="AG39" si="188">AVERAGE(AA39:AA41)</f>
        <v>141.9501299549778</v>
      </c>
      <c r="AJ39">
        <f t="shared" ref="AJ39" si="189">STDEV(Y39:Y41)/SQRT(3)</f>
        <v>0</v>
      </c>
      <c r="AK39">
        <f t="shared" ref="AK39" si="190">STDEV(Z39:Z41)/SQRT(3)</f>
        <v>1.2318093892191857</v>
      </c>
      <c r="AL39">
        <f t="shared" ref="AL39" si="191">STDEV(AA39:AA41)/SQRT(3)</f>
        <v>2.8411751780661869</v>
      </c>
    </row>
    <row r="40" spans="1:38" x14ac:dyDescent="0.25">
      <c r="A40" t="s">
        <v>15</v>
      </c>
      <c r="B40">
        <v>0</v>
      </c>
      <c r="C40">
        <v>0</v>
      </c>
      <c r="D40">
        <v>1096634</v>
      </c>
      <c r="E40">
        <v>7053850</v>
      </c>
      <c r="F40">
        <v>6369697</v>
      </c>
      <c r="G40">
        <v>2018167</v>
      </c>
      <c r="W40" t="s">
        <v>15</v>
      </c>
      <c r="X40">
        <v>7.0000000000000007E-2</v>
      </c>
      <c r="Y40">
        <v>0</v>
      </c>
      <c r="Z40">
        <f t="shared" si="95"/>
        <v>47.341256155883613</v>
      </c>
      <c r="AA40">
        <f t="shared" si="82"/>
        <v>146.60958928719413</v>
      </c>
    </row>
    <row r="41" spans="1:38" x14ac:dyDescent="0.25">
      <c r="A41" t="s">
        <v>15</v>
      </c>
      <c r="B41">
        <v>0</v>
      </c>
      <c r="C41">
        <v>0</v>
      </c>
      <c r="D41">
        <v>1326795</v>
      </c>
      <c r="E41">
        <v>7397898</v>
      </c>
      <c r="F41">
        <v>6208281</v>
      </c>
      <c r="G41">
        <v>2142081</v>
      </c>
      <c r="W41" t="s">
        <v>15</v>
      </c>
      <c r="X41">
        <v>7.0000000000000007E-2</v>
      </c>
      <c r="Y41">
        <v>0</v>
      </c>
      <c r="Z41">
        <f t="shared" si="95"/>
        <v>50.68649932419472</v>
      </c>
      <c r="AA41">
        <f t="shared" si="82"/>
        <v>142.43711969732067</v>
      </c>
    </row>
    <row r="42" spans="1:38" x14ac:dyDescent="0.25">
      <c r="A42" t="s">
        <v>16</v>
      </c>
      <c r="B42">
        <v>652215</v>
      </c>
      <c r="C42">
        <v>2821055</v>
      </c>
      <c r="D42">
        <v>1386960</v>
      </c>
      <c r="E42">
        <v>0</v>
      </c>
      <c r="F42">
        <v>0</v>
      </c>
      <c r="G42">
        <v>1879524</v>
      </c>
      <c r="I42">
        <f t="shared" ref="I42" si="192">AVERAGE(B42:B44)</f>
        <v>690013</v>
      </c>
      <c r="J42">
        <f t="shared" ref="J42" si="193">AVERAGE(C42:C44)</f>
        <v>2812583.3333333335</v>
      </c>
      <c r="K42">
        <f t="shared" ref="K42" si="194">AVERAGE(D42:D44)</f>
        <v>1512713.3333333333</v>
      </c>
      <c r="L42">
        <f t="shared" ref="L42" si="195">AVERAGE(E42:E44)</f>
        <v>0</v>
      </c>
      <c r="M42">
        <f t="shared" ref="M42" si="196">AVERAGE(F42:F44)</f>
        <v>0</v>
      </c>
      <c r="N42">
        <f t="shared" ref="N42" si="197">AVERAGE(G42:G44)</f>
        <v>1817835</v>
      </c>
      <c r="P42">
        <f t="shared" ref="P42" si="198">STDEV(B42:B44)/SQRT(3)</f>
        <v>58695.220146107298</v>
      </c>
      <c r="Q42">
        <f t="shared" ref="Q42" si="199">STDEV(C42:C44)/SQRT(3)</f>
        <v>121275.11733565868</v>
      </c>
      <c r="R42">
        <f t="shared" ref="R42" si="200">STDEV(D42:D44)/SQRT(3)</f>
        <v>279929.01902526023</v>
      </c>
      <c r="S42">
        <f t="shared" ref="S42" si="201">STDEV(E42:E44)/SQRT(3)</f>
        <v>0</v>
      </c>
      <c r="T42">
        <f t="shared" ref="T42" si="202">STDEV(F42:F44)/SQRT(3)</f>
        <v>0</v>
      </c>
      <c r="U42">
        <f t="shared" ref="U42" si="203">STDEV(G42:G44)/SQRT(3)</f>
        <v>115014.96257878799</v>
      </c>
      <c r="W42" t="s">
        <v>16</v>
      </c>
      <c r="X42">
        <v>0.04</v>
      </c>
      <c r="Y42">
        <f t="shared" si="63"/>
        <v>241.6101197955935</v>
      </c>
      <c r="Z42">
        <v>0</v>
      </c>
      <c r="AA42">
        <v>0</v>
      </c>
      <c r="AE42">
        <f t="shared" ref="AE42" si="204">AVERAGE(Y42:Y44)</f>
        <v>240.67630645685168</v>
      </c>
      <c r="AF42">
        <f t="shared" ref="AF42" si="205">AVERAGE(Z42:Z44)</f>
        <v>0</v>
      </c>
      <c r="AG42">
        <f t="shared" ref="AG42" si="206">AVERAGE(AA42:AA44)</f>
        <v>0</v>
      </c>
      <c r="AJ42">
        <f t="shared" ref="AJ42" si="207">STDEV(Y42:Y44)/SQRT(3)</f>
        <v>13.367891665416526</v>
      </c>
      <c r="AK42">
        <f t="shared" ref="AK42" si="208">STDEV(Z42:Z44)/SQRT(3)</f>
        <v>0</v>
      </c>
      <c r="AL42">
        <f t="shared" ref="AL42" si="209">STDEV(AA42:AA44)/SQRT(3)</f>
        <v>0</v>
      </c>
    </row>
    <row r="43" spans="1:38" x14ac:dyDescent="0.25">
      <c r="A43" t="s">
        <v>16</v>
      </c>
      <c r="B43">
        <v>612663</v>
      </c>
      <c r="C43">
        <v>3018274</v>
      </c>
      <c r="D43">
        <v>2048052</v>
      </c>
      <c r="E43">
        <v>0</v>
      </c>
      <c r="F43">
        <v>0</v>
      </c>
      <c r="G43">
        <v>1978905</v>
      </c>
      <c r="W43" t="s">
        <v>16</v>
      </c>
      <c r="X43">
        <v>0.04</v>
      </c>
      <c r="Y43">
        <f t="shared" si="63"/>
        <v>263.34914000255725</v>
      </c>
      <c r="Z43">
        <v>0</v>
      </c>
      <c r="AA43">
        <v>0</v>
      </c>
    </row>
    <row r="44" spans="1:38" x14ac:dyDescent="0.25">
      <c r="A44" t="s">
        <v>16</v>
      </c>
      <c r="B44">
        <v>805161</v>
      </c>
      <c r="C44">
        <v>2598421</v>
      </c>
      <c r="D44">
        <v>1103128</v>
      </c>
      <c r="E44">
        <v>0</v>
      </c>
      <c r="F44">
        <v>0</v>
      </c>
      <c r="G44">
        <v>1595076</v>
      </c>
      <c r="W44" t="s">
        <v>16</v>
      </c>
      <c r="X44">
        <v>0.04</v>
      </c>
      <c r="Y44">
        <f t="shared" si="63"/>
        <v>217.06965957240425</v>
      </c>
      <c r="Z44">
        <v>0</v>
      </c>
      <c r="AA44">
        <v>0</v>
      </c>
    </row>
    <row r="45" spans="1:38" x14ac:dyDescent="0.25">
      <c r="A45" t="s">
        <v>17</v>
      </c>
      <c r="B45">
        <v>0</v>
      </c>
      <c r="C45">
        <v>0</v>
      </c>
      <c r="D45">
        <v>1461167</v>
      </c>
      <c r="E45">
        <v>2883716</v>
      </c>
      <c r="F45">
        <v>8419057</v>
      </c>
      <c r="G45">
        <v>1932796</v>
      </c>
      <c r="I45">
        <f t="shared" ref="I45" si="210">AVERAGE(B45:B47)</f>
        <v>0</v>
      </c>
      <c r="J45">
        <f t="shared" ref="J45" si="211">AVERAGE(C45:C47)</f>
        <v>0</v>
      </c>
      <c r="K45">
        <f t="shared" ref="K45" si="212">AVERAGE(D45:D47)</f>
        <v>1476378.3333333333</v>
      </c>
      <c r="L45">
        <f t="shared" ref="L45" si="213">AVERAGE(E45:E47)</f>
        <v>2854328.3333333335</v>
      </c>
      <c r="M45">
        <f t="shared" ref="M45" si="214">AVERAGE(F45:F47)</f>
        <v>8611042.333333334</v>
      </c>
      <c r="N45">
        <f t="shared" ref="N45" si="215">AVERAGE(G45:G47)</f>
        <v>1896168.3333333333</v>
      </c>
      <c r="P45">
        <f t="shared" ref="P45" si="216">STDEV(B45:B47)/SQRT(3)</f>
        <v>0</v>
      </c>
      <c r="Q45">
        <f t="shared" ref="Q45" si="217">STDEV(C45:C47)/SQRT(3)</f>
        <v>0</v>
      </c>
      <c r="R45">
        <f t="shared" ref="R45" si="218">STDEV(D45:D47)/SQRT(3)</f>
        <v>164815.09375896928</v>
      </c>
      <c r="S45">
        <f t="shared" ref="S45" si="219">STDEV(E45:E47)/SQRT(3)</f>
        <v>199672.09814621351</v>
      </c>
      <c r="T45">
        <f t="shared" ref="T45" si="220">STDEV(F45:F47)/SQRT(3)</f>
        <v>170723.15418276197</v>
      </c>
      <c r="U45">
        <f t="shared" ref="U45" si="221">STDEV(G45:G47)/SQRT(3)</f>
        <v>21529.250601087922</v>
      </c>
      <c r="W45" t="s">
        <v>17</v>
      </c>
      <c r="X45">
        <v>0.05</v>
      </c>
      <c r="Y45">
        <v>0</v>
      </c>
      <c r="Z45">
        <f t="shared" si="95"/>
        <v>9.5119666815927317</v>
      </c>
      <c r="AA45">
        <f t="shared" si="82"/>
        <v>279.41738142636854</v>
      </c>
      <c r="AE45">
        <f t="shared" ref="AE45" si="222">AVERAGE(Y45:Y47)</f>
        <v>0</v>
      </c>
      <c r="AF45">
        <f t="shared" ref="AF45" si="223">AVERAGE(Z45:Z47)</f>
        <v>9.1119281764743203</v>
      </c>
      <c r="AG45">
        <f t="shared" ref="AG45" si="224">AVERAGE(AA45:AA47)</f>
        <v>286.36510749472035</v>
      </c>
      <c r="AJ45">
        <f t="shared" ref="AJ45" si="225">STDEV(Y45:Y47)/SQRT(3)</f>
        <v>0</v>
      </c>
      <c r="AK45">
        <f t="shared" ref="AK45" si="226">STDEV(Z45:Z47)/SQRT(3)</f>
        <v>2.7180289120016718</v>
      </c>
      <c r="AL45">
        <f t="shared" ref="AL45" si="227">STDEV(AA45:AA47)/SQRT(3)</f>
        <v>6.1782725179709113</v>
      </c>
    </row>
    <row r="46" spans="1:38" x14ac:dyDescent="0.25">
      <c r="A46" t="s">
        <v>17</v>
      </c>
      <c r="B46">
        <v>0</v>
      </c>
      <c r="C46">
        <v>0</v>
      </c>
      <c r="D46">
        <v>1769148</v>
      </c>
      <c r="E46">
        <v>2494730</v>
      </c>
      <c r="F46">
        <v>8462504</v>
      </c>
      <c r="G46">
        <v>1897459</v>
      </c>
      <c r="W46" t="s">
        <v>17</v>
      </c>
      <c r="X46">
        <v>0.05</v>
      </c>
      <c r="Y46">
        <v>0</v>
      </c>
      <c r="Z46">
        <f t="shared" si="95"/>
        <v>4.2169094143040713</v>
      </c>
      <c r="AA46">
        <f t="shared" si="82"/>
        <v>280.98967785782344</v>
      </c>
    </row>
    <row r="47" spans="1:38" x14ac:dyDescent="0.25">
      <c r="A47" t="s">
        <v>17</v>
      </c>
      <c r="B47">
        <v>0</v>
      </c>
      <c r="C47">
        <v>0</v>
      </c>
      <c r="D47">
        <v>1198820</v>
      </c>
      <c r="E47">
        <v>3184539</v>
      </c>
      <c r="F47">
        <v>8951566</v>
      </c>
      <c r="G47">
        <v>1858250</v>
      </c>
      <c r="W47" t="s">
        <v>17</v>
      </c>
      <c r="X47">
        <v>0.05</v>
      </c>
      <c r="Y47">
        <v>0</v>
      </c>
      <c r="Z47">
        <f t="shared" si="95"/>
        <v>13.60690843352616</v>
      </c>
      <c r="AA47">
        <f t="shared" si="82"/>
        <v>298.68826319996901</v>
      </c>
    </row>
    <row r="48" spans="1:38" x14ac:dyDescent="0.25">
      <c r="A48" t="s">
        <v>18</v>
      </c>
      <c r="B48">
        <v>0</v>
      </c>
      <c r="C48">
        <v>0</v>
      </c>
      <c r="D48">
        <v>1324222</v>
      </c>
      <c r="E48">
        <v>4920097</v>
      </c>
      <c r="F48">
        <v>9141299</v>
      </c>
      <c r="G48">
        <v>1851633</v>
      </c>
      <c r="I48">
        <f t="shared" ref="I48" si="228">AVERAGE(B48:B50)</f>
        <v>0</v>
      </c>
      <c r="J48">
        <f t="shared" ref="J48" si="229">AVERAGE(C48:C50)</f>
        <v>0</v>
      </c>
      <c r="K48">
        <f t="shared" ref="K48" si="230">AVERAGE(D48:D50)</f>
        <v>1302502</v>
      </c>
      <c r="L48">
        <f t="shared" ref="L48" si="231">AVERAGE(E48:E50)</f>
        <v>5003177.333333333</v>
      </c>
      <c r="M48">
        <f t="shared" ref="M48" si="232">AVERAGE(F48:F50)</f>
        <v>9001150</v>
      </c>
      <c r="N48">
        <f t="shared" ref="N48" si="233">AVERAGE(G48:G50)</f>
        <v>1973499.3333333333</v>
      </c>
      <c r="P48">
        <f t="shared" ref="P48" si="234">STDEV(B48:B50)/SQRT(3)</f>
        <v>0</v>
      </c>
      <c r="Q48">
        <f t="shared" ref="Q48" si="235">STDEV(C48:C50)/SQRT(3)</f>
        <v>0</v>
      </c>
      <c r="R48">
        <f t="shared" ref="R48" si="236">STDEV(D48:D50)/SQRT(3)</f>
        <v>41303.72593766007</v>
      </c>
      <c r="S48">
        <f t="shared" ref="S48" si="237">STDEV(E48:E50)/SQRT(3)</f>
        <v>120649.6832021443</v>
      </c>
      <c r="T48">
        <f t="shared" ref="T48" si="238">STDEV(F48:F50)/SQRT(3)</f>
        <v>187557.26669740098</v>
      </c>
      <c r="U48">
        <f t="shared" ref="U48" si="239">STDEV(G48:G50)/SQRT(3)</f>
        <v>94461.946317610418</v>
      </c>
      <c r="W48" t="s">
        <v>18</v>
      </c>
      <c r="X48">
        <v>0.04</v>
      </c>
      <c r="Y48">
        <v>0</v>
      </c>
      <c r="Z48">
        <f t="shared" si="95"/>
        <v>46.540157886866695</v>
      </c>
      <c r="AA48">
        <f t="shared" si="82"/>
        <v>381.94309992859939</v>
      </c>
      <c r="AE48">
        <f t="shared" ref="AE48" si="240">AVERAGE(Y48:Y50)</f>
        <v>0</v>
      </c>
      <c r="AF48">
        <f t="shared" ref="AF48" si="241">AVERAGE(Z48:Z50)</f>
        <v>47.953817770466067</v>
      </c>
      <c r="AG48">
        <f t="shared" ref="AG48" si="242">AVERAGE(AA48:AA50)</f>
        <v>375.60331316046887</v>
      </c>
      <c r="AJ48">
        <f t="shared" ref="AJ48" si="243">STDEV(Y48:Y50)/SQRT(3)</f>
        <v>0</v>
      </c>
      <c r="AK48">
        <f t="shared" ref="AK48" si="244">STDEV(Z48:Z50)/SQRT(3)</f>
        <v>2.0529240828577011</v>
      </c>
      <c r="AL48">
        <f t="shared" ref="AL48" si="245">STDEV(AA48:AA50)/SQRT(3)</f>
        <v>8.4843493544364339</v>
      </c>
    </row>
    <row r="49" spans="1:38" x14ac:dyDescent="0.25">
      <c r="A49" t="s">
        <v>18</v>
      </c>
      <c r="B49">
        <v>0</v>
      </c>
      <c r="C49">
        <v>0</v>
      </c>
      <c r="D49">
        <v>1222619</v>
      </c>
      <c r="E49">
        <v>4848523</v>
      </c>
      <c r="F49">
        <v>8629742</v>
      </c>
      <c r="G49">
        <v>2159455</v>
      </c>
      <c r="W49" t="s">
        <v>18</v>
      </c>
      <c r="X49">
        <v>0.04</v>
      </c>
      <c r="Y49">
        <v>0</v>
      </c>
      <c r="Z49">
        <f t="shared" si="95"/>
        <v>45.322284914417423</v>
      </c>
      <c r="AA49">
        <f t="shared" si="82"/>
        <v>358.80228337090335</v>
      </c>
    </row>
    <row r="50" spans="1:38" x14ac:dyDescent="0.25">
      <c r="A50" t="s">
        <v>18</v>
      </c>
      <c r="B50">
        <v>0</v>
      </c>
      <c r="C50">
        <v>0</v>
      </c>
      <c r="D50">
        <v>1360665</v>
      </c>
      <c r="E50">
        <v>5240912</v>
      </c>
      <c r="F50">
        <v>9232409</v>
      </c>
      <c r="G50">
        <v>1909410</v>
      </c>
      <c r="W50" t="s">
        <v>18</v>
      </c>
      <c r="X50">
        <v>0.04</v>
      </c>
      <c r="Y50">
        <v>0</v>
      </c>
      <c r="Z50">
        <f t="shared" si="95"/>
        <v>51.99901051011409</v>
      </c>
      <c r="AA50">
        <f t="shared" si="82"/>
        <v>386.06455618190398</v>
      </c>
    </row>
    <row r="51" spans="1:38" x14ac:dyDescent="0.25">
      <c r="A51" t="s">
        <v>19</v>
      </c>
      <c r="B51">
        <v>0</v>
      </c>
      <c r="C51">
        <v>0</v>
      </c>
      <c r="D51">
        <v>0</v>
      </c>
      <c r="E51">
        <v>6112807</v>
      </c>
      <c r="F51">
        <v>7159189</v>
      </c>
      <c r="G51">
        <v>1880569</v>
      </c>
      <c r="I51">
        <f t="shared" ref="I51" si="246">AVERAGE(B51:B53)</f>
        <v>0</v>
      </c>
      <c r="J51">
        <f t="shared" ref="J51" si="247">AVERAGE(C51:C53)</f>
        <v>0</v>
      </c>
      <c r="K51">
        <f t="shared" ref="K51" si="248">AVERAGE(D51:D53)</f>
        <v>0</v>
      </c>
      <c r="L51">
        <f t="shared" ref="L51" si="249">AVERAGE(E51:E53)</f>
        <v>6326242.333333333</v>
      </c>
      <c r="M51">
        <f t="shared" ref="M51" si="250">AVERAGE(F51:F53)</f>
        <v>7135723.666666667</v>
      </c>
      <c r="N51">
        <f t="shared" ref="N51" si="251">AVERAGE(G51:G53)</f>
        <v>1988740.3333333333</v>
      </c>
      <c r="P51">
        <f t="shared" ref="P51" si="252">STDEV(B51:B53)/SQRT(3)</f>
        <v>0</v>
      </c>
      <c r="Q51">
        <f t="shared" ref="Q51" si="253">STDEV(C51:C53)/SQRT(3)</f>
        <v>0</v>
      </c>
      <c r="R51">
        <f t="shared" ref="R51" si="254">STDEV(D51:D53)/SQRT(3)</f>
        <v>0</v>
      </c>
      <c r="S51">
        <f t="shared" ref="S51" si="255">STDEV(E51:E53)/SQRT(3)</f>
        <v>113778.2542453131</v>
      </c>
      <c r="T51">
        <f t="shared" ref="T51" si="256">STDEV(F51:F53)/SQRT(3)</f>
        <v>92056.366278734058</v>
      </c>
      <c r="U51">
        <f t="shared" ref="U51" si="257">STDEV(G51:G53)/SQRT(3)</f>
        <v>61339.198194230674</v>
      </c>
      <c r="W51" t="s">
        <v>19</v>
      </c>
      <c r="X51">
        <v>0.04</v>
      </c>
      <c r="Y51">
        <v>0</v>
      </c>
      <c r="Z51">
        <f t="shared" si="95"/>
        <v>66.834807801220478</v>
      </c>
      <c r="AA51">
        <f t="shared" si="82"/>
        <v>292.28027856719706</v>
      </c>
      <c r="AE51">
        <f t="shared" ref="AE51" si="258">AVERAGE(Y51:Y53)</f>
        <v>0</v>
      </c>
      <c r="AF51">
        <f t="shared" ref="AF51" si="259">AVERAGE(Z51:Z53)</f>
        <v>70.466533341673241</v>
      </c>
      <c r="AG51">
        <f t="shared" ref="AG51" si="260">AVERAGE(AA51:AA53)</f>
        <v>291.21879964279202</v>
      </c>
      <c r="AJ51">
        <f t="shared" ref="AJ51" si="261">STDEV(Y51:Y53)/SQRT(3)</f>
        <v>0</v>
      </c>
      <c r="AK51">
        <f t="shared" ref="AK51" si="262">STDEV(Z51:Z53)/SQRT(3)</f>
        <v>1.9360027481743001</v>
      </c>
      <c r="AL51">
        <f t="shared" ref="AL51" si="263">STDEV(AA51:AA53)/SQRT(3)</f>
        <v>4.1642661228841762</v>
      </c>
    </row>
    <row r="52" spans="1:38" x14ac:dyDescent="0.25">
      <c r="A52" t="s">
        <v>19</v>
      </c>
      <c r="B52">
        <v>0</v>
      </c>
      <c r="C52">
        <v>0</v>
      </c>
      <c r="D52">
        <v>0</v>
      </c>
      <c r="E52">
        <v>6364619</v>
      </c>
      <c r="F52">
        <v>6965845</v>
      </c>
      <c r="G52">
        <v>2092943</v>
      </c>
      <c r="W52" t="s">
        <v>19</v>
      </c>
      <c r="X52">
        <v>0.04</v>
      </c>
      <c r="Y52">
        <v>0</v>
      </c>
      <c r="Z52">
        <f t="shared" si="95"/>
        <v>71.119534502793584</v>
      </c>
      <c r="AA52">
        <f t="shared" si="82"/>
        <v>283.53416027240064</v>
      </c>
    </row>
    <row r="53" spans="1:38" x14ac:dyDescent="0.25">
      <c r="A53" t="s">
        <v>19</v>
      </c>
      <c r="B53">
        <v>0</v>
      </c>
      <c r="C53">
        <v>0</v>
      </c>
      <c r="D53">
        <v>0</v>
      </c>
      <c r="E53">
        <v>6501301</v>
      </c>
      <c r="F53">
        <v>7282137</v>
      </c>
      <c r="G53">
        <v>1992709</v>
      </c>
      <c r="W53" t="s">
        <v>19</v>
      </c>
      <c r="X53">
        <v>0.04</v>
      </c>
      <c r="Y53">
        <v>0</v>
      </c>
      <c r="Z53">
        <f t="shared" si="95"/>
        <v>73.445257721005646</v>
      </c>
      <c r="AA53">
        <f t="shared" si="82"/>
        <v>297.84196008877848</v>
      </c>
    </row>
    <row r="54" spans="1:38" x14ac:dyDescent="0.25">
      <c r="A54" t="s">
        <v>20</v>
      </c>
      <c r="B54">
        <v>460212</v>
      </c>
      <c r="C54">
        <v>2093732</v>
      </c>
      <c r="D54">
        <v>985780</v>
      </c>
      <c r="E54">
        <v>0</v>
      </c>
      <c r="F54">
        <v>0</v>
      </c>
      <c r="G54">
        <v>1915545</v>
      </c>
      <c r="I54">
        <f t="shared" ref="I54" si="264">AVERAGE(B54:B56)</f>
        <v>551902.33333333337</v>
      </c>
      <c r="J54">
        <f t="shared" ref="J54" si="265">AVERAGE(C54:C56)</f>
        <v>2095340.3333333333</v>
      </c>
      <c r="K54">
        <f t="shared" ref="K54" si="266">AVERAGE(D54:D56)</f>
        <v>1087297.6666666667</v>
      </c>
      <c r="L54">
        <f>AVERAGE(E57:E59)</f>
        <v>1124836.3333333333</v>
      </c>
      <c r="M54">
        <f>AVERAGE(F57:F59)</f>
        <v>2989328.6666666665</v>
      </c>
      <c r="N54">
        <f t="shared" ref="N54" si="267">AVERAGE(G54:G56)</f>
        <v>1953112</v>
      </c>
      <c r="P54">
        <f t="shared" ref="P54" si="268">STDEV(B54:B56)/SQRT(3)</f>
        <v>45845.964607343267</v>
      </c>
      <c r="Q54">
        <f t="shared" ref="Q54" si="269">STDEV(C54:C56)/SQRT(3)</f>
        <v>53591.355672139682</v>
      </c>
      <c r="R54">
        <f t="shared" ref="R54" si="270">STDEV(D54:D56)/SQRT(3)</f>
        <v>68746.759473528</v>
      </c>
      <c r="S54">
        <f>STDEV(E57:E59)/SQRT(3)</f>
        <v>63369.84918274972</v>
      </c>
      <c r="T54">
        <f>STDEV(F57:F59)/SQRT(3)</f>
        <v>61124.036844036338</v>
      </c>
      <c r="U54">
        <f t="shared" ref="U54" si="271">STDEV(G54:G56)/SQRT(3)</f>
        <v>68457.68055034682</v>
      </c>
      <c r="W54" t="s">
        <v>20</v>
      </c>
      <c r="X54">
        <v>0.06</v>
      </c>
      <c r="Y54">
        <f t="shared" si="63"/>
        <v>107.62592793452173</v>
      </c>
      <c r="Z54">
        <v>0</v>
      </c>
      <c r="AA54">
        <v>0</v>
      </c>
      <c r="AE54">
        <f t="shared" ref="AE54" si="272">AVERAGE(Y54:Y56)</f>
        <v>107.74411665140623</v>
      </c>
      <c r="AF54">
        <f t="shared" ref="AF54" si="273">AVERAGE(Z54:Z56)</f>
        <v>0</v>
      </c>
      <c r="AG54">
        <f t="shared" ref="AG54" si="274">AVERAGE(AA54:AA56)</f>
        <v>0</v>
      </c>
      <c r="AJ54">
        <f t="shared" ref="AJ54" si="275">STDEV(Y54:Y56)/SQRT(3)</f>
        <v>3.9381721635178049</v>
      </c>
      <c r="AK54">
        <f t="shared" ref="AK54" si="276">STDEV(Z54:Z56)/SQRT(3)</f>
        <v>0</v>
      </c>
      <c r="AL54">
        <f t="shared" ref="AL54" si="277">STDEV(AA54:AA56)/SQRT(3)</f>
        <v>0</v>
      </c>
    </row>
    <row r="55" spans="1:38" x14ac:dyDescent="0.25">
      <c r="A55" t="s">
        <v>20</v>
      </c>
      <c r="B55">
        <v>597279</v>
      </c>
      <c r="C55">
        <v>2188957</v>
      </c>
      <c r="D55">
        <v>1218362</v>
      </c>
      <c r="E55">
        <v>0</v>
      </c>
      <c r="F55">
        <v>0</v>
      </c>
      <c r="G55">
        <v>2085917</v>
      </c>
      <c r="W55" t="s">
        <v>20</v>
      </c>
      <c r="X55">
        <v>0.06</v>
      </c>
      <c r="Y55">
        <f t="shared" si="63"/>
        <v>114.6235573015642</v>
      </c>
      <c r="Z55">
        <v>0</v>
      </c>
      <c r="AA55">
        <v>0</v>
      </c>
    </row>
    <row r="56" spans="1:38" x14ac:dyDescent="0.25">
      <c r="A56" t="s">
        <v>20</v>
      </c>
      <c r="B56">
        <v>598216</v>
      </c>
      <c r="C56">
        <v>2003332</v>
      </c>
      <c r="D56">
        <v>1057751</v>
      </c>
      <c r="E56">
        <v>0</v>
      </c>
      <c r="F56">
        <v>0</v>
      </c>
      <c r="G56">
        <v>1857874</v>
      </c>
      <c r="W56" t="s">
        <v>20</v>
      </c>
      <c r="X56">
        <v>0.06</v>
      </c>
      <c r="Y56">
        <f t="shared" si="63"/>
        <v>100.98286471813276</v>
      </c>
      <c r="Z56">
        <v>0</v>
      </c>
      <c r="AA56">
        <v>0</v>
      </c>
    </row>
    <row r="57" spans="1:38" x14ac:dyDescent="0.25">
      <c r="A57" t="s">
        <v>21</v>
      </c>
      <c r="B57">
        <v>0</v>
      </c>
      <c r="C57">
        <v>845735</v>
      </c>
      <c r="D57">
        <v>962206</v>
      </c>
      <c r="E57">
        <v>1244570</v>
      </c>
      <c r="F57">
        <v>2929965</v>
      </c>
      <c r="G57">
        <v>2119901</v>
      </c>
      <c r="I57">
        <f t="shared" ref="I57" si="278">AVERAGE(B57:B59)</f>
        <v>0</v>
      </c>
      <c r="J57">
        <f t="shared" ref="J57" si="279">AVERAGE(C57:C59)</f>
        <v>921017.66666666663</v>
      </c>
      <c r="K57">
        <f t="shared" ref="K57" si="280">AVERAGE(D57:D59)</f>
        <v>959948</v>
      </c>
      <c r="L57">
        <f>AVERAGE(E60:E62)</f>
        <v>2075386</v>
      </c>
      <c r="M57">
        <f>AVERAGE(F60:F62)</f>
        <v>4665967.666666667</v>
      </c>
      <c r="N57">
        <f t="shared" ref="N57" si="281">AVERAGE(G57:G59)</f>
        <v>2116273</v>
      </c>
      <c r="P57">
        <f t="shared" ref="P57" si="282">STDEV(B57:B59)/SQRT(3)</f>
        <v>0</v>
      </c>
      <c r="Q57">
        <f t="shared" ref="Q57" si="283">STDEV(C57:C59)/SQRT(3)</f>
        <v>38026.284897569363</v>
      </c>
      <c r="R57">
        <f t="shared" ref="R57" si="284">STDEV(D57:D59)/SQRT(3)</f>
        <v>29583.039775069319</v>
      </c>
      <c r="S57">
        <f>STDEV(E60:E62)/SQRT(3)</f>
        <v>49514.453256936336</v>
      </c>
      <c r="T57">
        <f>STDEV(F60:F62)/SQRT(3)</f>
        <v>81781.731734198722</v>
      </c>
      <c r="U57">
        <f t="shared" ref="U57" si="285">STDEV(G57:G59)/SQRT(3)</f>
        <v>45591.347878005683</v>
      </c>
      <c r="W57" t="s">
        <v>21</v>
      </c>
      <c r="X57">
        <v>0.04</v>
      </c>
      <c r="Y57">
        <f t="shared" si="63"/>
        <v>23.874904652936692</v>
      </c>
      <c r="Z57">
        <v>0</v>
      </c>
      <c r="AA57">
        <f t="shared" ref="AA57:AA65" si="286">(((F57-697964)/5526566)/$X57)*10</f>
        <v>100.96690241281837</v>
      </c>
      <c r="AE57">
        <f t="shared" ref="AE57" si="287">AVERAGE(Y57:Y59)</f>
        <v>32.17314879726753</v>
      </c>
      <c r="AF57">
        <f t="shared" ref="AF57" si="288">AVERAGE(Z57:Z59)</f>
        <v>0</v>
      </c>
      <c r="AG57">
        <f t="shared" ref="AG57" si="289">AVERAGE(AA57:AA59)</f>
        <v>103.65228003549883</v>
      </c>
      <c r="AJ57">
        <f t="shared" ref="AJ57" si="290">STDEV(Y57:Y59)/SQRT(3)</f>
        <v>4.1915544434563721</v>
      </c>
      <c r="AK57">
        <f t="shared" ref="AK57" si="291">STDEV(Z57:Z59)/SQRT(3)</f>
        <v>0</v>
      </c>
      <c r="AL57">
        <f t="shared" ref="AL57" si="292">STDEV(AA57:AA59)/SQRT(3)</f>
        <v>2.7650098109764927</v>
      </c>
    </row>
    <row r="58" spans="1:38" x14ac:dyDescent="0.25">
      <c r="A58" t="s">
        <v>21</v>
      </c>
      <c r="B58">
        <v>0</v>
      </c>
      <c r="C58">
        <v>949311</v>
      </c>
      <c r="D58">
        <v>1010021</v>
      </c>
      <c r="E58">
        <v>1028982</v>
      </c>
      <c r="F58">
        <v>3111560</v>
      </c>
      <c r="G58">
        <v>2193363</v>
      </c>
      <c r="W58" t="s">
        <v>21</v>
      </c>
      <c r="X58">
        <v>0.04</v>
      </c>
      <c r="Y58">
        <f t="shared" si="63"/>
        <v>35.291861218766954</v>
      </c>
      <c r="Z58">
        <v>0</v>
      </c>
      <c r="AA58">
        <f t="shared" si="286"/>
        <v>109.18154238997599</v>
      </c>
    </row>
    <row r="59" spans="1:38" x14ac:dyDescent="0.25">
      <c r="A59" t="s">
        <v>21</v>
      </c>
      <c r="B59">
        <v>0</v>
      </c>
      <c r="C59">
        <v>968007</v>
      </c>
      <c r="D59">
        <v>907617</v>
      </c>
      <c r="E59">
        <v>1100957</v>
      </c>
      <c r="F59">
        <v>2926461</v>
      </c>
      <c r="G59">
        <v>2035555</v>
      </c>
      <c r="W59" t="s">
        <v>21</v>
      </c>
      <c r="X59">
        <v>0.04</v>
      </c>
      <c r="Y59">
        <f t="shared" si="63"/>
        <v>37.352680520098943</v>
      </c>
      <c r="Z59">
        <v>0</v>
      </c>
      <c r="AA59">
        <f t="shared" si="286"/>
        <v>100.80839530370214</v>
      </c>
    </row>
    <row r="60" spans="1:38" x14ac:dyDescent="0.25">
      <c r="A60" t="s">
        <v>22</v>
      </c>
      <c r="B60">
        <v>0</v>
      </c>
      <c r="C60">
        <v>0</v>
      </c>
      <c r="D60">
        <v>1074764</v>
      </c>
      <c r="E60">
        <v>2163748</v>
      </c>
      <c r="F60">
        <v>4588024</v>
      </c>
      <c r="G60">
        <v>1833247</v>
      </c>
      <c r="I60">
        <f t="shared" ref="I60" si="293">AVERAGE(B60:B62)</f>
        <v>0</v>
      </c>
      <c r="J60">
        <f t="shared" ref="J60" si="294">AVERAGE(C60:C62)</f>
        <v>0</v>
      </c>
      <c r="K60">
        <f t="shared" ref="K60" si="295">AVERAGE(D60:D62)</f>
        <v>1067563</v>
      </c>
      <c r="L60">
        <f>AVERAGE(E63:E65)</f>
        <v>2752752.3333333335</v>
      </c>
      <c r="M60">
        <f>AVERAGE(F63:F65)</f>
        <v>3967863.3333333335</v>
      </c>
      <c r="N60">
        <f t="shared" ref="N60" si="296">AVERAGE(G60:G62)</f>
        <v>1917069</v>
      </c>
      <c r="P60">
        <f t="shared" ref="P60" si="297">STDEV(B60:B62)/SQRT(3)</f>
        <v>0</v>
      </c>
      <c r="Q60">
        <f t="shared" ref="Q60" si="298">STDEV(C60:C62)/SQRT(3)</f>
        <v>0</v>
      </c>
      <c r="R60">
        <f t="shared" ref="R60" si="299">STDEV(D60:D62)/SQRT(3)</f>
        <v>3622.5669075946689</v>
      </c>
      <c r="S60">
        <f>STDEV(E63:E65)/SQRT(3)</f>
        <v>94932.939145366065</v>
      </c>
      <c r="T60">
        <f>STDEV(F63:F65)/SQRT(3)</f>
        <v>79659.071934365682</v>
      </c>
      <c r="U60">
        <f t="shared" ref="U60" si="300">STDEV(G60:G62)/SQRT(3)</f>
        <v>148770.74345784524</v>
      </c>
      <c r="W60" t="s">
        <v>22</v>
      </c>
      <c r="X60">
        <v>0.04</v>
      </c>
      <c r="Y60">
        <v>0</v>
      </c>
      <c r="Z60">
        <v>0</v>
      </c>
      <c r="AA60">
        <f t="shared" si="286"/>
        <v>175.97093746822168</v>
      </c>
      <c r="AE60">
        <f t="shared" ref="AE60" si="301">AVERAGE(Y60:Y62)</f>
        <v>0</v>
      </c>
      <c r="AF60">
        <f t="shared" ref="AF60" si="302">AVERAGE(Z60:Z62)</f>
        <v>0</v>
      </c>
      <c r="AG60">
        <f t="shared" ref="AG60" si="303">AVERAGE(AA60:AA62)</f>
        <v>179.49680084643282</v>
      </c>
      <c r="AJ60">
        <f t="shared" ref="AJ60" si="304">STDEV(Y60:Y62)/SQRT(3)</f>
        <v>0</v>
      </c>
      <c r="AK60">
        <f t="shared" ref="AK60" si="305">STDEV(Z60:Z62)/SQRT(3)</f>
        <v>0</v>
      </c>
      <c r="AL60">
        <f t="shared" ref="AL60" si="306">STDEV(AA60:AA62)/SQRT(3)</f>
        <v>3.6994822704641002</v>
      </c>
    </row>
    <row r="61" spans="1:38" x14ac:dyDescent="0.25">
      <c r="A61" t="s">
        <v>22</v>
      </c>
      <c r="B61">
        <v>0</v>
      </c>
      <c r="C61">
        <v>0</v>
      </c>
      <c r="D61">
        <v>1064654</v>
      </c>
      <c r="E61">
        <v>1992486</v>
      </c>
      <c r="F61">
        <v>4580407</v>
      </c>
      <c r="G61">
        <v>1711738</v>
      </c>
      <c r="W61" t="s">
        <v>22</v>
      </c>
      <c r="X61">
        <v>0.04</v>
      </c>
      <c r="Y61">
        <v>0</v>
      </c>
      <c r="Z61">
        <v>0</v>
      </c>
      <c r="AA61">
        <f t="shared" si="286"/>
        <v>175.62637449729181</v>
      </c>
    </row>
    <row r="62" spans="1:38" x14ac:dyDescent="0.25">
      <c r="A62" t="s">
        <v>22</v>
      </c>
      <c r="B62">
        <v>0</v>
      </c>
      <c r="C62">
        <v>0</v>
      </c>
      <c r="D62">
        <v>1063271</v>
      </c>
      <c r="E62">
        <v>2069924</v>
      </c>
      <c r="F62">
        <v>4829472</v>
      </c>
      <c r="G62">
        <v>2206222</v>
      </c>
      <c r="W62" t="s">
        <v>22</v>
      </c>
      <c r="X62">
        <v>0.04</v>
      </c>
      <c r="Y62">
        <v>0</v>
      </c>
      <c r="Z62">
        <v>0</v>
      </c>
      <c r="AA62">
        <f t="shared" si="286"/>
        <v>186.89309057378489</v>
      </c>
    </row>
    <row r="63" spans="1:38" x14ac:dyDescent="0.25">
      <c r="A63" t="s">
        <v>23</v>
      </c>
      <c r="B63">
        <v>0</v>
      </c>
      <c r="C63">
        <v>0</v>
      </c>
      <c r="D63">
        <v>518256</v>
      </c>
      <c r="E63">
        <v>2688689</v>
      </c>
      <c r="F63">
        <v>4125961</v>
      </c>
      <c r="G63">
        <v>1680044</v>
      </c>
      <c r="I63">
        <f t="shared" ref="I63" si="307">AVERAGE(B63:B65)</f>
        <v>0</v>
      </c>
      <c r="J63">
        <f t="shared" ref="J63" si="308">AVERAGE(C63:C65)</f>
        <v>0</v>
      </c>
      <c r="K63">
        <f t="shared" ref="K63" si="309">AVERAGE(D63:D65)</f>
        <v>587051.33333333337</v>
      </c>
      <c r="L63" t="e">
        <f>AVERAGE(#REF!)</f>
        <v>#REF!</v>
      </c>
      <c r="M63" t="e">
        <f>AVERAGE(#REF!)</f>
        <v>#REF!</v>
      </c>
      <c r="N63">
        <f t="shared" ref="N63" si="310">AVERAGE(G63:G65)</f>
        <v>1787657</v>
      </c>
      <c r="P63">
        <f t="shared" ref="P63" si="311">STDEV(B63:B65)/SQRT(3)</f>
        <v>0</v>
      </c>
      <c r="Q63">
        <f t="shared" ref="Q63" si="312">STDEV(C63:C65)/SQRT(3)</f>
        <v>0</v>
      </c>
      <c r="R63">
        <f t="shared" ref="R63" si="313">STDEV(D63:D65)/SQRT(3)</f>
        <v>57745.974348385862</v>
      </c>
      <c r="S63" t="e">
        <f>STDEV(#REF!)/SQRT(3)</f>
        <v>#REF!</v>
      </c>
      <c r="T63" t="e">
        <f>STDEV(#REF!)/SQRT(3)</f>
        <v>#REF!</v>
      </c>
      <c r="U63">
        <f t="shared" ref="U63" si="314">STDEV(G63:G65)/SQRT(3)</f>
        <v>113694.27928586969</v>
      </c>
      <c r="W63" t="s">
        <v>23</v>
      </c>
      <c r="X63">
        <v>0.05</v>
      </c>
      <c r="Y63">
        <v>0</v>
      </c>
      <c r="Z63">
        <f t="shared" si="95"/>
        <v>6.8571689930705073</v>
      </c>
      <c r="AA63">
        <f t="shared" si="286"/>
        <v>124.05522706143381</v>
      </c>
      <c r="AE63">
        <f t="shared" ref="AE63" si="315">AVERAGE(Y63:Y65)</f>
        <v>0</v>
      </c>
      <c r="AF63">
        <f t="shared" ref="AF63" si="316">AVERAGE(Z63:Z65)</f>
        <v>7.7292287040457168</v>
      </c>
      <c r="AG63">
        <f t="shared" ref="AG63" si="317">AVERAGE(AA63:AA65)</f>
        <v>118.33385626203807</v>
      </c>
      <c r="AJ63">
        <f t="shared" ref="AJ63" si="318">STDEV(Y63:Y65)/SQRT(3)</f>
        <v>0</v>
      </c>
      <c r="AK63">
        <f t="shared" ref="AK63" si="319">STDEV(Z63:Z65)/SQRT(3)</f>
        <v>1.2922710568677123</v>
      </c>
      <c r="AL63">
        <f t="shared" ref="AL63" si="320">STDEV(AA63:AA65)/SQRT(3)</f>
        <v>2.8827692253875461</v>
      </c>
    </row>
    <row r="64" spans="1:38" x14ac:dyDescent="0.25">
      <c r="A64" t="s">
        <v>23</v>
      </c>
      <c r="B64">
        <v>0</v>
      </c>
      <c r="C64">
        <v>0</v>
      </c>
      <c r="D64">
        <v>701787</v>
      </c>
      <c r="E64">
        <v>2939570</v>
      </c>
      <c r="F64">
        <v>3871769</v>
      </c>
      <c r="G64">
        <v>1667988</v>
      </c>
      <c r="W64" t="s">
        <v>23</v>
      </c>
      <c r="X64">
        <v>0.05</v>
      </c>
      <c r="Y64">
        <v>0</v>
      </c>
      <c r="Z64">
        <f t="shared" si="95"/>
        <v>10.272277151910792</v>
      </c>
      <c r="AA64">
        <f t="shared" si="286"/>
        <v>114.85631402936289</v>
      </c>
    </row>
    <row r="65" spans="1:38" x14ac:dyDescent="0.25">
      <c r="A65" t="s">
        <v>23</v>
      </c>
      <c r="B65">
        <v>0</v>
      </c>
      <c r="C65">
        <v>0</v>
      </c>
      <c r="D65">
        <v>541111</v>
      </c>
      <c r="E65">
        <v>2629998</v>
      </c>
      <c r="F65">
        <v>3905860</v>
      </c>
      <c r="G65">
        <v>2014939</v>
      </c>
      <c r="W65" t="s">
        <v>23</v>
      </c>
      <c r="X65">
        <v>0.05</v>
      </c>
      <c r="Y65">
        <v>0</v>
      </c>
      <c r="Z65">
        <f t="shared" si="95"/>
        <v>6.0582399671558509</v>
      </c>
      <c r="AA65">
        <f t="shared" si="286"/>
        <v>116.09002769531749</v>
      </c>
    </row>
    <row r="66" spans="1:38" x14ac:dyDescent="0.25">
      <c r="A66" t="s">
        <v>24</v>
      </c>
      <c r="B66">
        <v>801953</v>
      </c>
      <c r="C66">
        <v>2635578</v>
      </c>
      <c r="D66">
        <v>1351457</v>
      </c>
      <c r="E66">
        <v>0</v>
      </c>
      <c r="F66">
        <v>0</v>
      </c>
      <c r="G66">
        <v>2090622</v>
      </c>
      <c r="I66">
        <f t="shared" ref="I66" si="321">AVERAGE(B66:B68)</f>
        <v>829578</v>
      </c>
      <c r="J66">
        <f t="shared" ref="J66" si="322">AVERAGE(C66:C68)</f>
        <v>2351305.6666666665</v>
      </c>
      <c r="K66">
        <f t="shared" ref="K66" si="323">AVERAGE(D66:D68)</f>
        <v>1364148</v>
      </c>
      <c r="L66">
        <f t="shared" ref="L66" si="324">AVERAGE(E66:E68)</f>
        <v>0</v>
      </c>
      <c r="M66">
        <f t="shared" ref="M66" si="325">AVERAGE(F66:F68)</f>
        <v>0</v>
      </c>
      <c r="N66">
        <f t="shared" ref="N66" si="326">AVERAGE(G66:G68)</f>
        <v>1984205.6666666667</v>
      </c>
      <c r="P66">
        <f t="shared" ref="P66" si="327">STDEV(B66:B68)/SQRT(3)</f>
        <v>85409.058221791289</v>
      </c>
      <c r="Q66">
        <f t="shared" ref="Q66" si="328">STDEV(C66:C68)/SQRT(3)</f>
        <v>167778.13766631714</v>
      </c>
      <c r="R66">
        <f t="shared" ref="R66" si="329">STDEV(D66:D68)/SQRT(3)</f>
        <v>28524.845912525689</v>
      </c>
      <c r="S66">
        <f t="shared" ref="S66" si="330">STDEV(E66:E68)/SQRT(3)</f>
        <v>0</v>
      </c>
      <c r="T66">
        <f t="shared" ref="T66" si="331">STDEV(F66:F68)/SQRT(3)</f>
        <v>0</v>
      </c>
      <c r="U66">
        <f t="shared" ref="U66" si="332">STDEV(G66:G68)/SQRT(3)</f>
        <v>83532.525845392171</v>
      </c>
      <c r="W66" t="s">
        <v>24</v>
      </c>
      <c r="X66">
        <v>0.04</v>
      </c>
      <c r="Y66">
        <f t="shared" si="63"/>
        <v>221.16539463763706</v>
      </c>
      <c r="Z66">
        <v>0</v>
      </c>
      <c r="AA66">
        <v>0</v>
      </c>
      <c r="AE66">
        <f t="shared" ref="AE66" si="333">AVERAGE(Y66:Y68)</f>
        <v>189.83067537319462</v>
      </c>
      <c r="AF66">
        <f t="shared" ref="AF66" si="334">AVERAGE(Z66:Z68)</f>
        <v>0</v>
      </c>
      <c r="AG66">
        <f t="shared" ref="AG66" si="335">AVERAGE(AA66:AA68)</f>
        <v>0</v>
      </c>
      <c r="AJ66">
        <f t="shared" ref="AJ66" si="336">STDEV(Y66:Y68)/SQRT(3)</f>
        <v>18.493818166681933</v>
      </c>
      <c r="AK66">
        <f t="shared" ref="AK66" si="337">STDEV(Z66:Z68)/SQRT(3)</f>
        <v>0</v>
      </c>
      <c r="AL66">
        <f t="shared" ref="AL66" si="338">STDEV(AA66:AA68)/SQRT(3)</f>
        <v>0</v>
      </c>
    </row>
    <row r="67" spans="1:38" x14ac:dyDescent="0.25">
      <c r="A67" t="s">
        <v>24</v>
      </c>
      <c r="B67">
        <v>989376</v>
      </c>
      <c r="C67">
        <v>2054766</v>
      </c>
      <c r="D67">
        <v>1322325</v>
      </c>
      <c r="E67">
        <v>0</v>
      </c>
      <c r="F67">
        <v>0</v>
      </c>
      <c r="G67">
        <v>1819464</v>
      </c>
      <c r="W67" t="s">
        <v>24</v>
      </c>
      <c r="X67">
        <v>0.04</v>
      </c>
      <c r="Y67">
        <f t="shared" si="63"/>
        <v>157.14375471223926</v>
      </c>
      <c r="Z67">
        <v>0</v>
      </c>
      <c r="AA67">
        <v>0</v>
      </c>
    </row>
    <row r="68" spans="1:38" x14ac:dyDescent="0.25">
      <c r="A68" t="s">
        <v>24</v>
      </c>
      <c r="B68">
        <v>697405</v>
      </c>
      <c r="C68">
        <v>2363573</v>
      </c>
      <c r="D68">
        <v>1418662</v>
      </c>
      <c r="E68">
        <v>0</v>
      </c>
      <c r="F68">
        <v>0</v>
      </c>
      <c r="G68">
        <v>2042531</v>
      </c>
      <c r="W68" t="s">
        <v>24</v>
      </c>
      <c r="X68">
        <v>0.04</v>
      </c>
      <c r="Y68">
        <f t="shared" si="63"/>
        <v>191.18287676970763</v>
      </c>
      <c r="Z68">
        <v>0</v>
      </c>
      <c r="AA68">
        <v>0</v>
      </c>
    </row>
    <row r="69" spans="1:38" x14ac:dyDescent="0.25">
      <c r="A69" t="s">
        <v>25</v>
      </c>
      <c r="B69">
        <v>270769</v>
      </c>
      <c r="C69">
        <v>1552336</v>
      </c>
      <c r="D69">
        <v>987562</v>
      </c>
      <c r="E69">
        <v>253523</v>
      </c>
      <c r="F69">
        <v>69213</v>
      </c>
      <c r="G69">
        <v>1897663</v>
      </c>
      <c r="I69">
        <f t="shared" ref="I69" si="339">AVERAGE(B69:B71)</f>
        <v>362238.33333333331</v>
      </c>
      <c r="J69">
        <f t="shared" ref="J69" si="340">AVERAGE(C69:C71)</f>
        <v>1578172.6666666667</v>
      </c>
      <c r="K69">
        <f t="shared" ref="K69" si="341">AVERAGE(D69:D71)</f>
        <v>982457</v>
      </c>
      <c r="L69">
        <f t="shared" ref="L69" si="342">AVERAGE(E69:E71)</f>
        <v>269099.66666666669</v>
      </c>
      <c r="M69">
        <f t="shared" ref="M69" si="343">AVERAGE(F69:F71)</f>
        <v>71918.333333333328</v>
      </c>
      <c r="N69">
        <f t="shared" ref="N69" si="344">AVERAGE(G69:G71)</f>
        <v>2000888</v>
      </c>
      <c r="P69">
        <f t="shared" ref="P69" si="345">STDEV(B69:B71)/SQRT(3)</f>
        <v>70427.596156935877</v>
      </c>
      <c r="Q69">
        <f t="shared" ref="Q69" si="346">STDEV(C69:C71)/SQRT(3)</f>
        <v>109872.05022863843</v>
      </c>
      <c r="R69">
        <f t="shared" ref="R69" si="347">STDEV(D69:D71)/SQRT(3)</f>
        <v>31503.635509784159</v>
      </c>
      <c r="S69">
        <f t="shared" ref="S69" si="348">STDEV(E69:E71)/SQRT(3)</f>
        <v>13125.392811053103</v>
      </c>
      <c r="T69">
        <f t="shared" ref="T69" si="349">STDEV(F69:F71)/SQRT(3)</f>
        <v>5877.5780253812318</v>
      </c>
      <c r="U69">
        <f t="shared" ref="U69" si="350">STDEV(G69:G71)/SQRT(3)</f>
        <v>137954.5134467638</v>
      </c>
      <c r="W69" t="s">
        <v>25</v>
      </c>
      <c r="X69">
        <v>0.01</v>
      </c>
      <c r="Y69">
        <f t="shared" si="63"/>
        <v>407.04796673765338</v>
      </c>
      <c r="Z69">
        <v>0</v>
      </c>
      <c r="AA69">
        <v>0</v>
      </c>
      <c r="AE69">
        <f t="shared" ref="AE69" si="351">AVERAGE(Y69:Y71)</f>
        <v>418.43964439035932</v>
      </c>
      <c r="AF69">
        <f t="shared" ref="AF69" si="352">AVERAGE(Z69:Z71)</f>
        <v>0</v>
      </c>
      <c r="AG69">
        <f t="shared" ref="AG69" si="353">AVERAGE(AA69:AA71)</f>
        <v>0</v>
      </c>
      <c r="AJ69">
        <f t="shared" ref="AJ69" si="354">STDEV(Y69:Y71)/SQRT(3)</f>
        <v>48.443825799763793</v>
      </c>
      <c r="AK69">
        <f t="shared" ref="AK69" si="355">STDEV(Z69:Z71)/SQRT(3)</f>
        <v>0</v>
      </c>
      <c r="AL69">
        <f t="shared" ref="AL69" si="356">STDEV(AA69:AA71)/SQRT(3)</f>
        <v>0</v>
      </c>
    </row>
    <row r="70" spans="1:38" x14ac:dyDescent="0.25">
      <c r="A70" t="s">
        <v>25</v>
      </c>
      <c r="B70">
        <v>315209</v>
      </c>
      <c r="C70">
        <v>1780075</v>
      </c>
      <c r="D70">
        <v>1034291</v>
      </c>
      <c r="E70">
        <v>258589</v>
      </c>
      <c r="F70">
        <v>63364</v>
      </c>
      <c r="G70">
        <v>2274092</v>
      </c>
      <c r="W70" t="s">
        <v>25</v>
      </c>
      <c r="X70">
        <v>0.01</v>
      </c>
      <c r="Y70">
        <f t="shared" si="63"/>
        <v>507.4606596914503</v>
      </c>
      <c r="Z70">
        <v>0</v>
      </c>
      <c r="AA70">
        <v>0</v>
      </c>
    </row>
    <row r="71" spans="1:38" x14ac:dyDescent="0.25">
      <c r="A71" t="s">
        <v>25</v>
      </c>
      <c r="B71">
        <v>500737</v>
      </c>
      <c r="C71">
        <v>1402107</v>
      </c>
      <c r="D71">
        <v>925518</v>
      </c>
      <c r="E71">
        <v>295187</v>
      </c>
      <c r="F71">
        <v>83178</v>
      </c>
      <c r="G71">
        <v>1830909</v>
      </c>
      <c r="W71" t="s">
        <v>25</v>
      </c>
      <c r="X71">
        <v>0.01</v>
      </c>
      <c r="Y71">
        <f t="shared" si="63"/>
        <v>340.81030674197427</v>
      </c>
      <c r="Z71">
        <v>0</v>
      </c>
      <c r="AA71">
        <v>0</v>
      </c>
    </row>
    <row r="72" spans="1:38" x14ac:dyDescent="0.25">
      <c r="A72" t="s">
        <v>26</v>
      </c>
      <c r="B72">
        <v>381519</v>
      </c>
      <c r="C72">
        <v>1856705</v>
      </c>
      <c r="D72">
        <v>1262891</v>
      </c>
      <c r="E72">
        <v>773327</v>
      </c>
      <c r="F72">
        <v>250902</v>
      </c>
      <c r="G72">
        <v>1914075</v>
      </c>
      <c r="I72">
        <f t="shared" ref="I72" si="357">AVERAGE(B72:B74)</f>
        <v>448931</v>
      </c>
      <c r="J72">
        <f t="shared" ref="J72" si="358">AVERAGE(C72:C74)</f>
        <v>1693681</v>
      </c>
      <c r="K72">
        <f t="shared" ref="K72" si="359">AVERAGE(D72:D74)</f>
        <v>1177303</v>
      </c>
      <c r="L72">
        <f t="shared" ref="L72" si="360">AVERAGE(E72:E74)</f>
        <v>765007</v>
      </c>
      <c r="M72">
        <f t="shared" ref="M72" si="361">AVERAGE(F72:F74)</f>
        <v>221286.33333333334</v>
      </c>
      <c r="N72">
        <f t="shared" ref="N72" si="362">AVERAGE(G72:G74)</f>
        <v>1954026.3333333333</v>
      </c>
      <c r="P72">
        <f t="shared" ref="P72" si="363">STDEV(B72:B74)/SQRT(3)</f>
        <v>37290.550496517659</v>
      </c>
      <c r="Q72">
        <f t="shared" ref="Q72" si="364">STDEV(C72:C74)/SQRT(3)</f>
        <v>123056.95620050633</v>
      </c>
      <c r="R72">
        <f t="shared" ref="R72" si="365">STDEV(D72:D74)/SQRT(3)</f>
        <v>49006.102858045488</v>
      </c>
      <c r="S72">
        <f t="shared" ref="S72" si="366">STDEV(E72:E74)/SQRT(3)</f>
        <v>12870.612728227044</v>
      </c>
      <c r="T72">
        <f t="shared" ref="T72" si="367">STDEV(F72:F74)/SQRT(3)</f>
        <v>16159.635168461451</v>
      </c>
      <c r="U72">
        <f t="shared" ref="U72" si="368">STDEV(G72:G74)/SQRT(3)</f>
        <v>32518.916552950803</v>
      </c>
      <c r="W72" t="s">
        <v>26</v>
      </c>
      <c r="X72">
        <v>0.03</v>
      </c>
      <c r="Y72">
        <f t="shared" si="63"/>
        <v>180.415896909065</v>
      </c>
      <c r="Z72">
        <v>0</v>
      </c>
      <c r="AA72">
        <v>0</v>
      </c>
      <c r="AE72">
        <f t="shared" ref="AE72" si="369">AVERAGE(Y72:Y74)</f>
        <v>156.45619032082175</v>
      </c>
      <c r="AF72">
        <f t="shared" ref="AF72" si="370">AVERAGE(Z72:Z74)</f>
        <v>0</v>
      </c>
      <c r="AG72">
        <f t="shared" ref="AG72" si="371">AVERAGE(AA72:AA74)</f>
        <v>0</v>
      </c>
      <c r="AJ72">
        <f t="shared" ref="AJ72" si="372">STDEV(Y72:Y74)/SQRT(3)</f>
        <v>18.085733169388746</v>
      </c>
      <c r="AK72">
        <f t="shared" ref="AK72" si="373">STDEV(Z72:Z74)/SQRT(3)</f>
        <v>0</v>
      </c>
      <c r="AL72">
        <f t="shared" ref="AL72" si="374">STDEV(AA72:AA74)/SQRT(3)</f>
        <v>0</v>
      </c>
    </row>
    <row r="73" spans="1:38" x14ac:dyDescent="0.25">
      <c r="A73" t="s">
        <v>26</v>
      </c>
      <c r="B73">
        <v>455006</v>
      </c>
      <c r="C73">
        <v>1771845</v>
      </c>
      <c r="D73">
        <v>1093147</v>
      </c>
      <c r="E73">
        <v>739751</v>
      </c>
      <c r="F73">
        <v>195272</v>
      </c>
      <c r="G73">
        <v>1929557</v>
      </c>
      <c r="W73" t="s">
        <v>26</v>
      </c>
      <c r="X73">
        <v>0.03</v>
      </c>
      <c r="Y73">
        <f t="shared" si="63"/>
        <v>167.94398663157014</v>
      </c>
      <c r="Z73">
        <v>0</v>
      </c>
      <c r="AA73">
        <v>0</v>
      </c>
    </row>
    <row r="74" spans="1:38" x14ac:dyDescent="0.25">
      <c r="A74" t="s">
        <v>26</v>
      </c>
      <c r="B74">
        <v>510268</v>
      </c>
      <c r="C74">
        <v>1452493</v>
      </c>
      <c r="D74">
        <v>1175871</v>
      </c>
      <c r="E74">
        <v>781943</v>
      </c>
      <c r="F74">
        <v>217685</v>
      </c>
      <c r="G74">
        <v>2018447</v>
      </c>
      <c r="W74" t="s">
        <v>26</v>
      </c>
      <c r="X74">
        <v>0.03</v>
      </c>
      <c r="Y74">
        <f t="shared" si="63"/>
        <v>121.00868742183012</v>
      </c>
      <c r="Z74">
        <v>0</v>
      </c>
      <c r="AA74">
        <v>0</v>
      </c>
    </row>
    <row r="75" spans="1:38" x14ac:dyDescent="0.25">
      <c r="A75" t="s">
        <v>27</v>
      </c>
      <c r="B75">
        <v>408820</v>
      </c>
      <c r="C75">
        <v>1647409</v>
      </c>
      <c r="D75">
        <v>971131</v>
      </c>
      <c r="E75">
        <v>1848517</v>
      </c>
      <c r="F75">
        <v>511435</v>
      </c>
      <c r="G75">
        <v>1946284</v>
      </c>
      <c r="I75">
        <f t="shared" ref="I75" si="375">AVERAGE(B75:B77)</f>
        <v>378390.66666666669</v>
      </c>
      <c r="J75">
        <f t="shared" ref="J75" si="376">AVERAGE(C75:C77)</f>
        <v>1641632</v>
      </c>
      <c r="K75">
        <f t="shared" ref="K75" si="377">AVERAGE(D75:D77)</f>
        <v>1017604.6666666666</v>
      </c>
      <c r="L75">
        <f t="shared" ref="L75" si="378">AVERAGE(E75:E77)</f>
        <v>1786401</v>
      </c>
      <c r="M75">
        <f t="shared" ref="M75" si="379">AVERAGE(F75:F77)</f>
        <v>536796.33333333337</v>
      </c>
      <c r="N75">
        <f t="shared" ref="N75" si="380">AVERAGE(G75:G77)</f>
        <v>1966267</v>
      </c>
      <c r="P75">
        <f t="shared" ref="P75" si="381">STDEV(B75:B77)/SQRT(3)</f>
        <v>23788.212587563426</v>
      </c>
      <c r="Q75">
        <f t="shared" ref="Q75" si="382">STDEV(C75:C77)/SQRT(3)</f>
        <v>69881.288833277824</v>
      </c>
      <c r="R75">
        <f t="shared" ref="R75" si="383">STDEV(D75:D77)/SQRT(3)</f>
        <v>56594.769523732888</v>
      </c>
      <c r="S75">
        <f t="shared" ref="S75" si="384">STDEV(E75:E77)/SQRT(3)</f>
        <v>47860.914537160003</v>
      </c>
      <c r="T75">
        <f t="shared" ref="T75" si="385">STDEV(F75:F77)/SQRT(3)</f>
        <v>34385.692379890279</v>
      </c>
      <c r="U75">
        <f t="shared" ref="U75" si="386">STDEV(G75:G77)/SQRT(3)</f>
        <v>50557.167830091115</v>
      </c>
      <c r="W75" t="s">
        <v>27</v>
      </c>
      <c r="X75">
        <v>0.01</v>
      </c>
      <c r="Y75">
        <f t="shared" si="63"/>
        <v>448.9667244260437</v>
      </c>
      <c r="Z75">
        <v>0</v>
      </c>
      <c r="AA75">
        <v>0</v>
      </c>
      <c r="AE75">
        <f t="shared" ref="AE75" si="387">AVERAGE(Y75:Y77)</f>
        <v>446.41957998791901</v>
      </c>
      <c r="AF75">
        <f t="shared" ref="AF75" si="388">AVERAGE(Z75:Z77)</f>
        <v>0</v>
      </c>
      <c r="AG75">
        <f t="shared" ref="AG75" si="389">AVERAGE(AA75:AA77)</f>
        <v>0</v>
      </c>
      <c r="AJ75">
        <f t="shared" ref="AJ75" si="390">STDEV(Y75:Y77)/SQRT(3)</f>
        <v>30.811448187756682</v>
      </c>
      <c r="AK75">
        <f t="shared" ref="AK75" si="391">STDEV(Z75:Z77)/SQRT(3)</f>
        <v>0</v>
      </c>
      <c r="AL75">
        <f t="shared" ref="AL75" si="392">STDEV(AA75:AA77)/SQRT(3)</f>
        <v>0</v>
      </c>
    </row>
    <row r="76" spans="1:38" x14ac:dyDescent="0.25">
      <c r="A76" t="s">
        <v>27</v>
      </c>
      <c r="B76">
        <v>394849</v>
      </c>
      <c r="C76">
        <v>1517809</v>
      </c>
      <c r="D76">
        <v>951460</v>
      </c>
      <c r="E76">
        <v>1692270</v>
      </c>
      <c r="F76">
        <v>604837</v>
      </c>
      <c r="G76">
        <v>2062099</v>
      </c>
      <c r="W76" t="s">
        <v>27</v>
      </c>
      <c r="X76">
        <v>0.01</v>
      </c>
      <c r="Y76">
        <f t="shared" si="63"/>
        <v>391.82462313108738</v>
      </c>
      <c r="Z76">
        <v>0</v>
      </c>
      <c r="AA76">
        <v>0</v>
      </c>
    </row>
    <row r="77" spans="1:38" x14ac:dyDescent="0.25">
      <c r="A77" t="s">
        <v>27</v>
      </c>
      <c r="B77">
        <v>331503</v>
      </c>
      <c r="C77">
        <v>1759678</v>
      </c>
      <c r="D77">
        <v>1130223</v>
      </c>
      <c r="E77">
        <v>1818416</v>
      </c>
      <c r="F77">
        <v>494117</v>
      </c>
      <c r="G77">
        <v>1890418</v>
      </c>
      <c r="W77" t="s">
        <v>27</v>
      </c>
      <c r="X77">
        <v>0.01</v>
      </c>
      <c r="Y77">
        <f t="shared" si="63"/>
        <v>498.467392406626</v>
      </c>
      <c r="Z77">
        <v>0</v>
      </c>
      <c r="AA77">
        <v>0</v>
      </c>
    </row>
    <row r="78" spans="1:38" x14ac:dyDescent="0.25">
      <c r="A78" t="s">
        <v>28</v>
      </c>
      <c r="B78">
        <v>2206535</v>
      </c>
      <c r="C78">
        <v>4093106</v>
      </c>
      <c r="D78">
        <v>3572613</v>
      </c>
      <c r="E78">
        <v>0</v>
      </c>
      <c r="F78">
        <v>0</v>
      </c>
      <c r="G78">
        <v>2016059</v>
      </c>
      <c r="I78">
        <f t="shared" ref="I78" si="393">AVERAGE(B78:B80)</f>
        <v>1915220.3333333333</v>
      </c>
      <c r="J78">
        <f t="shared" ref="J78" si="394">AVERAGE(C78:C80)</f>
        <v>3735923</v>
      </c>
      <c r="K78">
        <f t="shared" ref="K78" si="395">AVERAGE(D78:D80)</f>
        <v>3034421</v>
      </c>
      <c r="L78">
        <f t="shared" ref="L78" si="396">AVERAGE(E78:E80)</f>
        <v>0</v>
      </c>
      <c r="M78">
        <f t="shared" ref="M78" si="397">AVERAGE(F78:F80)</f>
        <v>0</v>
      </c>
      <c r="N78">
        <f t="shared" ref="N78" si="398">AVERAGE(G78:G80)</f>
        <v>2023094.6666666667</v>
      </c>
      <c r="P78">
        <f t="shared" ref="P78" si="399">STDEV(B78:B80)/SQRT(3)</f>
        <v>183060.37190531162</v>
      </c>
      <c r="Q78">
        <f t="shared" ref="Q78" si="400">STDEV(C78:C80)/SQRT(3)</f>
        <v>192881.5037330779</v>
      </c>
      <c r="R78">
        <f t="shared" ref="R78" si="401">STDEV(D78:D80)/SQRT(3)</f>
        <v>269118.50452418422</v>
      </c>
      <c r="S78">
        <f t="shared" ref="S78" si="402">STDEV(E78:E80)/SQRT(3)</f>
        <v>0</v>
      </c>
      <c r="T78">
        <f t="shared" ref="T78" si="403">STDEV(F78:F80)/SQRT(3)</f>
        <v>0</v>
      </c>
      <c r="U78">
        <f t="shared" ref="U78" si="404">STDEV(G78:G80)/SQRT(3)</f>
        <v>40214.474327590615</v>
      </c>
      <c r="W78" t="s">
        <v>28</v>
      </c>
      <c r="X78">
        <v>0.04</v>
      </c>
      <c r="Y78">
        <f t="shared" si="63"/>
        <v>381.82552699920194</v>
      </c>
      <c r="Z78">
        <v>0</v>
      </c>
      <c r="AA78">
        <v>0</v>
      </c>
      <c r="AE78">
        <f t="shared" ref="AE78" si="405">AVERAGE(Y78:Y80)</f>
        <v>342.4540239767552</v>
      </c>
      <c r="AF78">
        <f t="shared" ref="AF78" si="406">AVERAGE(Z78:Z80)</f>
        <v>0</v>
      </c>
      <c r="AG78">
        <f t="shared" ref="AG78" si="407">AVERAGE(AA78:AA80)</f>
        <v>0</v>
      </c>
      <c r="AJ78">
        <f t="shared" ref="AJ78" si="408">STDEV(Y78:Y80)/SQRT(3)</f>
        <v>21.260907454164819</v>
      </c>
      <c r="AK78">
        <f t="shared" ref="AK78" si="409">STDEV(Z78:Z80)/SQRT(3)</f>
        <v>0</v>
      </c>
      <c r="AL78">
        <f t="shared" ref="AL78" si="410">STDEV(AA78:AA80)/SQRT(3)</f>
        <v>0</v>
      </c>
    </row>
    <row r="79" spans="1:38" x14ac:dyDescent="0.25">
      <c r="A79" t="s">
        <v>28</v>
      </c>
      <c r="B79">
        <v>1961618</v>
      </c>
      <c r="C79">
        <v>3683526</v>
      </c>
      <c r="D79">
        <v>2771353</v>
      </c>
      <c r="E79">
        <v>0</v>
      </c>
      <c r="F79">
        <v>0</v>
      </c>
      <c r="G79">
        <v>2095999</v>
      </c>
      <c r="W79" t="s">
        <v>28</v>
      </c>
      <c r="X79">
        <v>0.04</v>
      </c>
      <c r="Y79">
        <f t="shared" si="63"/>
        <v>336.67841695215668</v>
      </c>
      <c r="Z79">
        <v>0</v>
      </c>
      <c r="AA79">
        <v>0</v>
      </c>
    </row>
    <row r="80" spans="1:38" x14ac:dyDescent="0.25">
      <c r="A80" t="s">
        <v>28</v>
      </c>
      <c r="B80">
        <v>1577508</v>
      </c>
      <c r="C80">
        <v>3431137</v>
      </c>
      <c r="D80">
        <v>2759297</v>
      </c>
      <c r="E80">
        <v>0</v>
      </c>
      <c r="F80">
        <v>0</v>
      </c>
      <c r="G80">
        <v>1957226</v>
      </c>
      <c r="W80" t="s">
        <v>28</v>
      </c>
      <c r="X80">
        <v>0.04</v>
      </c>
      <c r="Y80">
        <f t="shared" si="63"/>
        <v>308.85812797890685</v>
      </c>
      <c r="Z80">
        <v>0</v>
      </c>
      <c r="AA80">
        <v>0</v>
      </c>
    </row>
    <row r="81" spans="1:38" x14ac:dyDescent="0.25">
      <c r="A81" t="s">
        <v>29</v>
      </c>
      <c r="B81">
        <v>1943792</v>
      </c>
      <c r="C81">
        <v>3837512</v>
      </c>
      <c r="D81">
        <v>3000718</v>
      </c>
      <c r="E81">
        <v>555414</v>
      </c>
      <c r="F81">
        <v>504850</v>
      </c>
      <c r="G81">
        <v>2054667</v>
      </c>
      <c r="I81">
        <f t="shared" ref="I81" si="411">AVERAGE(B81:B83)</f>
        <v>2055356</v>
      </c>
      <c r="J81">
        <f t="shared" ref="J81" si="412">AVERAGE(C81:C83)</f>
        <v>3802406.6666666665</v>
      </c>
      <c r="K81">
        <f t="shared" ref="K81" si="413">AVERAGE(D81:D83)</f>
        <v>3095742.6666666665</v>
      </c>
      <c r="L81">
        <f t="shared" ref="L81" si="414">AVERAGE(E81:E83)</f>
        <v>553538</v>
      </c>
      <c r="M81">
        <f t="shared" ref="M81" si="415">AVERAGE(F81:F83)</f>
        <v>517215</v>
      </c>
      <c r="N81">
        <f t="shared" ref="N81" si="416">AVERAGE(G81:G83)</f>
        <v>2055220.3333333333</v>
      </c>
      <c r="P81">
        <f t="shared" ref="P81" si="417">STDEV(B81:B83)/SQRT(3)</f>
        <v>60348.839027772527</v>
      </c>
      <c r="Q81">
        <f t="shared" ref="Q81" si="418">STDEV(C81:C83)/SQRT(3)</f>
        <v>261013.93620349938</v>
      </c>
      <c r="R81">
        <f t="shared" ref="R81" si="419">STDEV(D81:D83)/SQRT(3)</f>
        <v>163559.37289491476</v>
      </c>
      <c r="S81">
        <f t="shared" ref="S81" si="420">STDEV(E81:E83)/SQRT(3)</f>
        <v>31984.528327510685</v>
      </c>
      <c r="T81">
        <f t="shared" ref="T81" si="421">STDEV(F81:F83)/SQRT(3)</f>
        <v>120762.50311389432</v>
      </c>
      <c r="U81">
        <f t="shared" ref="U81" si="422">STDEV(G81:G83)/SQRT(3)</f>
        <v>33042.336854069174</v>
      </c>
      <c r="W81" t="s">
        <v>29</v>
      </c>
      <c r="X81">
        <v>0.05</v>
      </c>
      <c r="Y81">
        <f t="shared" si="63"/>
        <v>282.92156629321482</v>
      </c>
      <c r="Z81">
        <v>0</v>
      </c>
      <c r="AA81">
        <v>0</v>
      </c>
      <c r="AE81">
        <f t="shared" ref="AE81" si="423">AVERAGE(Y81:Y83)</f>
        <v>279.82589883437754</v>
      </c>
      <c r="AF81">
        <f t="shared" ref="AF81" si="424">AVERAGE(Z81:Z83)</f>
        <v>0</v>
      </c>
      <c r="AG81">
        <f t="shared" ref="AG81" si="425">AVERAGE(AA81:AA83)</f>
        <v>0.41407268093785543</v>
      </c>
      <c r="AJ81">
        <f t="shared" ref="AJ81" si="426">STDEV(Y81:Y83)/SQRT(3)</f>
        <v>23.016797502987121</v>
      </c>
      <c r="AK81">
        <f t="shared" ref="AK81" si="427">STDEV(Z81:Z83)/SQRT(3)</f>
        <v>0</v>
      </c>
      <c r="AL81">
        <f t="shared" ref="AL81" si="428">STDEV(AA81:AA83)/SQRT(3)</f>
        <v>0.41407268093785549</v>
      </c>
    </row>
    <row r="82" spans="1:38" x14ac:dyDescent="0.25">
      <c r="A82" t="s">
        <v>29</v>
      </c>
      <c r="B82">
        <v>2071250</v>
      </c>
      <c r="C82">
        <v>3333788</v>
      </c>
      <c r="D82">
        <v>3414332</v>
      </c>
      <c r="E82">
        <v>607975</v>
      </c>
      <c r="F82">
        <v>732290</v>
      </c>
      <c r="G82">
        <v>2112726</v>
      </c>
      <c r="W82" t="s">
        <v>29</v>
      </c>
      <c r="X82">
        <v>0.05</v>
      </c>
      <c r="Y82">
        <f t="shared" si="63"/>
        <v>238.50204803287431</v>
      </c>
      <c r="Z82">
        <v>0</v>
      </c>
      <c r="AA82">
        <f t="shared" si="82"/>
        <v>1.2422180428135663</v>
      </c>
    </row>
    <row r="83" spans="1:38" x14ac:dyDescent="0.25">
      <c r="A83" t="s">
        <v>29</v>
      </c>
      <c r="B83">
        <v>2151026</v>
      </c>
      <c r="C83">
        <v>4235920</v>
      </c>
      <c r="D83">
        <v>2872178</v>
      </c>
      <c r="E83">
        <v>497225</v>
      </c>
      <c r="F83">
        <v>314505</v>
      </c>
      <c r="G83">
        <v>1998268</v>
      </c>
      <c r="W83" t="s">
        <v>29</v>
      </c>
      <c r="X83">
        <v>0.05</v>
      </c>
      <c r="Y83">
        <f t="shared" ref="Y83:Y89" si="429">(((C83-629139)/2268030)/$X83)*10</f>
        <v>318.05408217704348</v>
      </c>
      <c r="Z83">
        <v>0</v>
      </c>
      <c r="AA83">
        <v>0</v>
      </c>
    </row>
    <row r="84" spans="1:38" x14ac:dyDescent="0.25">
      <c r="A84" t="s">
        <v>30</v>
      </c>
      <c r="B84">
        <v>1571088</v>
      </c>
      <c r="C84">
        <v>3443292</v>
      </c>
      <c r="D84">
        <v>2120177</v>
      </c>
      <c r="E84">
        <v>665285</v>
      </c>
      <c r="F84">
        <v>71486</v>
      </c>
      <c r="G84">
        <v>2085740</v>
      </c>
      <c r="I84">
        <f t="shared" ref="I84" si="430">AVERAGE(B84:B86)</f>
        <v>1432835</v>
      </c>
      <c r="J84">
        <f t="shared" ref="J84" si="431">AVERAGE(C84:C86)</f>
        <v>3424939.3333333335</v>
      </c>
      <c r="K84">
        <f t="shared" ref="K84" si="432">AVERAGE(D84:D86)</f>
        <v>2311895.3333333335</v>
      </c>
      <c r="L84">
        <f t="shared" ref="L84" si="433">AVERAGE(E84:E86)</f>
        <v>663739.66666666663</v>
      </c>
      <c r="M84">
        <f t="shared" ref="M84" si="434">AVERAGE(F84:F86)</f>
        <v>121708.33333333333</v>
      </c>
      <c r="N84">
        <f t="shared" ref="N84" si="435">AVERAGE(G84:G86)</f>
        <v>2105829</v>
      </c>
      <c r="P84">
        <f t="shared" ref="P84" si="436">STDEV(B84:B86)/SQRT(3)</f>
        <v>159210.75043580864</v>
      </c>
      <c r="Q84">
        <f t="shared" ref="Q84" si="437">STDEV(C84:C86)/SQRT(3)</f>
        <v>115763.30795972348</v>
      </c>
      <c r="R84">
        <f t="shared" ref="R84" si="438">STDEV(D84:D86)/SQRT(3)</f>
        <v>212002.08513780634</v>
      </c>
      <c r="S84">
        <f t="shared" ref="S84" si="439">STDEV(E84:E86)/SQRT(3)</f>
        <v>8436.4811450693778</v>
      </c>
      <c r="T84">
        <f t="shared" ref="T84" si="440">STDEV(F84:F86)/SQRT(3)</f>
        <v>30828.5239906883</v>
      </c>
      <c r="U84">
        <f t="shared" ref="U84" si="441">STDEV(G84:G86)/SQRT(3)</f>
        <v>27155.860269930687</v>
      </c>
      <c r="W84" t="s">
        <v>30</v>
      </c>
      <c r="X84">
        <v>0.04</v>
      </c>
      <c r="Y84">
        <f t="shared" si="429"/>
        <v>310.19794711710165</v>
      </c>
      <c r="Z84">
        <v>0</v>
      </c>
      <c r="AA84">
        <v>0</v>
      </c>
      <c r="AE84">
        <f t="shared" ref="AE84" si="442">AVERAGE(Y84:Y86)</f>
        <v>308.17497270024347</v>
      </c>
      <c r="AF84">
        <f t="shared" ref="AF84" si="443">AVERAGE(Z84:Z86)</f>
        <v>0</v>
      </c>
      <c r="AG84">
        <f t="shared" ref="AG84" si="444">AVERAGE(AA84:AA86)</f>
        <v>0</v>
      </c>
      <c r="AJ84">
        <f t="shared" ref="AJ84" si="445">STDEV(Y84:Y86)/SQRT(3)</f>
        <v>12.760336939957075</v>
      </c>
      <c r="AK84">
        <f t="shared" ref="AK84" si="446">STDEV(Z84:Z86)/SQRT(3)</f>
        <v>0</v>
      </c>
      <c r="AL84">
        <f t="shared" ref="AL84" si="447">STDEV(AA84:AA86)/SQRT(3)</f>
        <v>0</v>
      </c>
    </row>
    <row r="85" spans="1:38" x14ac:dyDescent="0.25">
      <c r="A85" t="s">
        <v>30</v>
      </c>
      <c r="B85">
        <v>1115296</v>
      </c>
      <c r="C85">
        <v>3615640</v>
      </c>
      <c r="D85">
        <v>2080237</v>
      </c>
      <c r="E85">
        <v>677518</v>
      </c>
      <c r="F85">
        <v>177795</v>
      </c>
      <c r="G85">
        <v>2159573</v>
      </c>
      <c r="W85" t="s">
        <v>30</v>
      </c>
      <c r="X85">
        <v>0.04</v>
      </c>
      <c r="Y85">
        <f t="shared" si="429"/>
        <v>329.19549124129742</v>
      </c>
      <c r="Z85">
        <v>0</v>
      </c>
      <c r="AA85">
        <v>0</v>
      </c>
    </row>
    <row r="86" spans="1:38" x14ac:dyDescent="0.25">
      <c r="A86" t="s">
        <v>30</v>
      </c>
      <c r="B86">
        <v>1612121</v>
      </c>
      <c r="C86">
        <v>3215886</v>
      </c>
      <c r="D86">
        <v>2735272</v>
      </c>
      <c r="E86">
        <v>648416</v>
      </c>
      <c r="F86">
        <v>115844</v>
      </c>
      <c r="G86">
        <v>2072174</v>
      </c>
      <c r="W86" t="s">
        <v>30</v>
      </c>
      <c r="X86">
        <v>0.04</v>
      </c>
      <c r="Y86">
        <f t="shared" si="429"/>
        <v>285.13147974233141</v>
      </c>
      <c r="Z86">
        <v>0</v>
      </c>
      <c r="AA86">
        <v>0</v>
      </c>
    </row>
    <row r="87" spans="1:38" x14ac:dyDescent="0.25">
      <c r="A87" t="s">
        <v>31</v>
      </c>
      <c r="B87">
        <v>1657144</v>
      </c>
      <c r="C87">
        <v>3867292</v>
      </c>
      <c r="D87">
        <v>3019089</v>
      </c>
      <c r="E87">
        <v>2198516</v>
      </c>
      <c r="F87">
        <v>546452</v>
      </c>
      <c r="G87">
        <v>2362446</v>
      </c>
      <c r="I87">
        <f t="shared" ref="I87" si="448">AVERAGE(B87:B89)</f>
        <v>1750766.3333333333</v>
      </c>
      <c r="J87">
        <f t="shared" ref="J87" si="449">AVERAGE(C87:C89)</f>
        <v>3733705.3333333335</v>
      </c>
      <c r="K87">
        <f t="shared" ref="K87" si="450">AVERAGE(D87:D89)</f>
        <v>2904797.6666666665</v>
      </c>
      <c r="L87">
        <f t="shared" ref="L87" si="451">AVERAGE(E87:E89)</f>
        <v>1933978</v>
      </c>
      <c r="M87">
        <f t="shared" ref="M87" si="452">AVERAGE(F87:F89)</f>
        <v>639757.33333333337</v>
      </c>
      <c r="N87">
        <f t="shared" ref="N87" si="453">AVERAGE(G87:G89)</f>
        <v>2251182</v>
      </c>
      <c r="P87">
        <f t="shared" ref="P87" si="454">STDEV(B87:B89)/SQRT(3)</f>
        <v>267101.70670634875</v>
      </c>
      <c r="Q87">
        <f t="shared" ref="Q87" si="455">STDEV(C87:C89)/SQRT(3)</f>
        <v>185103.96197302511</v>
      </c>
      <c r="R87">
        <f t="shared" ref="R87" si="456">STDEV(D87:D89)/SQRT(3)</f>
        <v>65249.457360025444</v>
      </c>
      <c r="S87">
        <f t="shared" ref="S87" si="457">STDEV(E87:E89)/SQRT(3)</f>
        <v>166161.38211489859</v>
      </c>
      <c r="T87">
        <f t="shared" ref="T87" si="458">STDEV(F87:F89)/SQRT(3)</f>
        <v>216507.68051836974</v>
      </c>
      <c r="U87">
        <f t="shared" ref="U87" si="459">STDEV(G87:G89)/SQRT(3)</f>
        <v>76123.579956103829</v>
      </c>
      <c r="W87" t="s">
        <v>31</v>
      </c>
      <c r="X87">
        <v>0.05</v>
      </c>
      <c r="Y87">
        <f t="shared" si="429"/>
        <v>285.54763384964042</v>
      </c>
      <c r="Z87">
        <f t="shared" si="95"/>
        <v>0.18470750119500404</v>
      </c>
      <c r="AA87">
        <v>0</v>
      </c>
      <c r="AE87">
        <f t="shared" ref="AE87" si="460">AVERAGE(Y87:Y89)</f>
        <v>273.76766033371104</v>
      </c>
      <c r="AF87">
        <f t="shared" ref="AF87" si="461">AVERAGE(Z87:Z89)</f>
        <v>6.1569167065001346E-2</v>
      </c>
      <c r="AG87">
        <f t="shared" ref="AG87" si="462">AVERAGE(AA87:AA89)</f>
        <v>4.2779910707661868</v>
      </c>
      <c r="AJ87">
        <f t="shared" ref="AJ87" si="463">STDEV(Y87:Y89)/SQRT(3)</f>
        <v>16.322884791914145</v>
      </c>
      <c r="AK87">
        <f t="shared" ref="AK87" si="464">STDEV(Z87:Z89)/SQRT(3)</f>
        <v>6.1569167065001346E-2</v>
      </c>
      <c r="AL87">
        <f t="shared" ref="AL87" si="465">STDEV(AA87:AA89)/SQRT(3)</f>
        <v>4.2779910707661868</v>
      </c>
    </row>
    <row r="88" spans="1:38" x14ac:dyDescent="0.25">
      <c r="A88" t="s">
        <v>31</v>
      </c>
      <c r="B88">
        <v>2253051</v>
      </c>
      <c r="C88">
        <v>3965921</v>
      </c>
      <c r="D88">
        <v>2793103</v>
      </c>
      <c r="E88">
        <v>1975903</v>
      </c>
      <c r="F88">
        <v>1052603</v>
      </c>
      <c r="G88">
        <v>2285548</v>
      </c>
      <c r="W88" t="s">
        <v>31</v>
      </c>
      <c r="X88">
        <v>0.05</v>
      </c>
      <c r="Y88">
        <f t="shared" si="429"/>
        <v>294.24496148640009</v>
      </c>
      <c r="Z88">
        <v>0</v>
      </c>
      <c r="AA88">
        <f t="shared" ref="AA88" si="466">(((F88-697964)/5526566)/$X88)*10</f>
        <v>12.833973212298559</v>
      </c>
    </row>
    <row r="89" spans="1:38" x14ac:dyDescent="0.25">
      <c r="A89" t="s">
        <v>31</v>
      </c>
      <c r="B89">
        <v>1342104</v>
      </c>
      <c r="C89">
        <v>3367903</v>
      </c>
      <c r="D89">
        <v>2902201</v>
      </c>
      <c r="E89">
        <v>1627515</v>
      </c>
      <c r="F89">
        <v>320217</v>
      </c>
      <c r="G89">
        <v>2105552</v>
      </c>
      <c r="W89" t="s">
        <v>31</v>
      </c>
      <c r="X89">
        <v>0.05</v>
      </c>
      <c r="Y89">
        <f t="shared" si="429"/>
        <v>241.51038566509257</v>
      </c>
      <c r="Z89">
        <v>0</v>
      </c>
      <c r="AA89">
        <v>0</v>
      </c>
    </row>
  </sheetData>
  <conditionalFormatting sqref="Y18:AA89">
    <cfRule type="cellIs" dxfId="1" priority="1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9"/>
  <sheetViews>
    <sheetView tabSelected="1" topLeftCell="A25" workbookViewId="0">
      <selection activeCell="B27" activeCellId="5" sqref="B27"/>
    </sheetView>
  </sheetViews>
  <sheetFormatPr defaultRowHeight="15" x14ac:dyDescent="0.25"/>
  <sheetData>
    <row r="2" spans="2:15" x14ac:dyDescent="0.25">
      <c r="B2" t="s">
        <v>39</v>
      </c>
      <c r="J2" t="s">
        <v>38</v>
      </c>
    </row>
    <row r="3" spans="2:15" x14ac:dyDescent="0.25">
      <c r="C3" t="s">
        <v>32</v>
      </c>
      <c r="D3" t="s">
        <v>33</v>
      </c>
      <c r="E3" t="s">
        <v>34</v>
      </c>
      <c r="F3" t="s">
        <v>35</v>
      </c>
      <c r="G3" t="s">
        <v>36</v>
      </c>
      <c r="K3" t="s">
        <v>32</v>
      </c>
      <c r="L3" t="s">
        <v>33</v>
      </c>
      <c r="M3" t="s">
        <v>34</v>
      </c>
      <c r="N3" t="s">
        <v>35</v>
      </c>
      <c r="O3" t="s">
        <v>36</v>
      </c>
    </row>
    <row r="4" spans="2:15" x14ac:dyDescent="0.25">
      <c r="B4" t="s">
        <v>8</v>
      </c>
      <c r="C4">
        <v>585604.33333333337</v>
      </c>
      <c r="D4">
        <v>1706106</v>
      </c>
      <c r="E4">
        <v>1012448.3333333334</v>
      </c>
      <c r="F4">
        <v>0</v>
      </c>
      <c r="G4">
        <v>0</v>
      </c>
      <c r="J4" t="s">
        <v>8</v>
      </c>
      <c r="K4">
        <v>121381.67451106904</v>
      </c>
      <c r="L4">
        <v>163464.81462484007</v>
      </c>
      <c r="M4">
        <v>321322.56410463573</v>
      </c>
      <c r="N4">
        <v>0</v>
      </c>
      <c r="O4">
        <v>0</v>
      </c>
    </row>
    <row r="5" spans="2:15" x14ac:dyDescent="0.25">
      <c r="B5" t="s">
        <v>9</v>
      </c>
      <c r="C5">
        <v>0</v>
      </c>
      <c r="D5">
        <v>0</v>
      </c>
      <c r="E5">
        <v>1164575</v>
      </c>
      <c r="F5">
        <v>2148787.6666666665</v>
      </c>
      <c r="G5">
        <v>3925044.6666666665</v>
      </c>
      <c r="J5" t="s">
        <v>9</v>
      </c>
      <c r="K5">
        <v>0</v>
      </c>
      <c r="L5">
        <v>0</v>
      </c>
      <c r="M5">
        <v>64823.411066784611</v>
      </c>
      <c r="N5">
        <v>48685.908366224874</v>
      </c>
      <c r="O5">
        <v>58430.300428040864</v>
      </c>
    </row>
    <row r="6" spans="2:15" x14ac:dyDescent="0.25">
      <c r="B6" t="s">
        <v>10</v>
      </c>
      <c r="C6">
        <v>0</v>
      </c>
      <c r="D6">
        <v>0</v>
      </c>
      <c r="E6">
        <v>1364151.6666666667</v>
      </c>
      <c r="F6">
        <v>4131455</v>
      </c>
      <c r="G6">
        <v>5234311</v>
      </c>
      <c r="J6" t="s">
        <v>10</v>
      </c>
      <c r="K6">
        <v>0</v>
      </c>
      <c r="L6">
        <v>0</v>
      </c>
      <c r="M6">
        <v>133095.07350303329</v>
      </c>
      <c r="N6">
        <v>88727.810253230826</v>
      </c>
      <c r="O6">
        <v>140992.59780688252</v>
      </c>
    </row>
    <row r="7" spans="2:15" x14ac:dyDescent="0.25">
      <c r="B7" t="s">
        <v>11</v>
      </c>
      <c r="C7">
        <v>0</v>
      </c>
      <c r="D7">
        <v>0</v>
      </c>
      <c r="E7">
        <v>979351</v>
      </c>
      <c r="F7">
        <v>6594519.333333333</v>
      </c>
      <c r="G7">
        <v>4899941</v>
      </c>
      <c r="J7" t="s">
        <v>11</v>
      </c>
      <c r="K7">
        <v>0</v>
      </c>
      <c r="L7">
        <v>0</v>
      </c>
      <c r="M7">
        <v>140974.38002976921</v>
      </c>
      <c r="N7">
        <v>104052.90731375288</v>
      </c>
      <c r="O7">
        <v>72150.205546022771</v>
      </c>
    </row>
    <row r="8" spans="2:15" x14ac:dyDescent="0.25">
      <c r="B8" t="s">
        <v>12</v>
      </c>
      <c r="C8">
        <v>868054.66666666663</v>
      </c>
      <c r="D8">
        <v>2237369.6666666665</v>
      </c>
      <c r="E8">
        <v>1728211.6666666667</v>
      </c>
      <c r="F8">
        <v>0</v>
      </c>
      <c r="G8">
        <v>0</v>
      </c>
      <c r="J8" t="s">
        <v>12</v>
      </c>
      <c r="K8">
        <v>63013.568486830016</v>
      </c>
      <c r="L8">
        <v>43035.204737258748</v>
      </c>
      <c r="M8">
        <v>156714.7688349761</v>
      </c>
      <c r="N8">
        <v>0</v>
      </c>
      <c r="O8">
        <v>0</v>
      </c>
    </row>
    <row r="9" spans="2:15" x14ac:dyDescent="0.25">
      <c r="B9" t="s">
        <v>13</v>
      </c>
      <c r="C9">
        <v>0</v>
      </c>
      <c r="D9">
        <v>0</v>
      </c>
      <c r="E9">
        <v>1556822</v>
      </c>
      <c r="F9">
        <v>2777162</v>
      </c>
      <c r="G9">
        <v>5807123.333333333</v>
      </c>
      <c r="J9" t="s">
        <v>13</v>
      </c>
      <c r="K9">
        <v>0</v>
      </c>
      <c r="L9">
        <v>0</v>
      </c>
      <c r="M9">
        <v>70791.055989518281</v>
      </c>
      <c r="N9">
        <v>37289.103412838092</v>
      </c>
      <c r="O9">
        <v>107780.8897599405</v>
      </c>
    </row>
    <row r="10" spans="2:15" x14ac:dyDescent="0.25">
      <c r="B10" t="s">
        <v>14</v>
      </c>
      <c r="C10">
        <v>0</v>
      </c>
      <c r="D10">
        <v>0</v>
      </c>
      <c r="E10">
        <v>1528962.3333333333</v>
      </c>
      <c r="F10">
        <v>3182633</v>
      </c>
      <c r="G10">
        <v>4746215.666666667</v>
      </c>
      <c r="J10" t="s">
        <v>14</v>
      </c>
      <c r="K10">
        <v>0</v>
      </c>
      <c r="L10">
        <v>0</v>
      </c>
      <c r="M10">
        <v>137233.31473119478</v>
      </c>
      <c r="N10">
        <v>73780.174195601721</v>
      </c>
      <c r="O10">
        <v>131790.48490227881</v>
      </c>
    </row>
    <row r="11" spans="2:15" x14ac:dyDescent="0.25">
      <c r="B11" t="s">
        <v>15</v>
      </c>
      <c r="C11">
        <v>0</v>
      </c>
      <c r="D11">
        <v>0</v>
      </c>
      <c r="E11">
        <v>1270129.6666666667</v>
      </c>
      <c r="F11">
        <v>7147224.666666667</v>
      </c>
      <c r="G11">
        <v>6189441.333333333</v>
      </c>
      <c r="J11" t="s">
        <v>15</v>
      </c>
      <c r="K11">
        <v>0</v>
      </c>
      <c r="L11">
        <v>0</v>
      </c>
      <c r="M11">
        <v>66764.83315921473</v>
      </c>
      <c r="N11">
        <v>126687.81772179643</v>
      </c>
      <c r="O11">
        <v>109913.59497401181</v>
      </c>
    </row>
    <row r="12" spans="2:15" x14ac:dyDescent="0.25">
      <c r="B12" t="s">
        <v>16</v>
      </c>
      <c r="C12">
        <v>690013</v>
      </c>
      <c r="D12">
        <v>2812583.3333333335</v>
      </c>
      <c r="E12">
        <v>1537449</v>
      </c>
      <c r="F12">
        <v>0</v>
      </c>
      <c r="G12">
        <v>0</v>
      </c>
      <c r="J12" t="s">
        <v>16</v>
      </c>
      <c r="K12">
        <v>58695.220146107298</v>
      </c>
      <c r="L12">
        <v>121275.11733565868</v>
      </c>
      <c r="M12">
        <v>279929.01902526023</v>
      </c>
      <c r="N12">
        <v>0</v>
      </c>
      <c r="O12">
        <v>0</v>
      </c>
    </row>
    <row r="13" spans="2:15" x14ac:dyDescent="0.25">
      <c r="B13" t="s">
        <v>17</v>
      </c>
      <c r="C13">
        <v>0</v>
      </c>
      <c r="D13">
        <v>0</v>
      </c>
      <c r="E13">
        <v>1430730</v>
      </c>
      <c r="F13">
        <v>2854328.3333333335</v>
      </c>
      <c r="G13">
        <v>8611042.333333334</v>
      </c>
      <c r="J13" t="s">
        <v>17</v>
      </c>
      <c r="K13">
        <v>0</v>
      </c>
      <c r="L13">
        <v>0</v>
      </c>
      <c r="M13">
        <v>164815.09375896928</v>
      </c>
      <c r="N13">
        <v>199672.09814621351</v>
      </c>
      <c r="O13">
        <v>170723.15418276197</v>
      </c>
    </row>
    <row r="14" spans="2:15" x14ac:dyDescent="0.25">
      <c r="B14" t="s">
        <v>18</v>
      </c>
      <c r="C14">
        <v>0</v>
      </c>
      <c r="D14">
        <v>0</v>
      </c>
      <c r="E14">
        <v>1189688</v>
      </c>
      <c r="F14">
        <v>5003177.333333333</v>
      </c>
      <c r="G14">
        <v>9001150</v>
      </c>
      <c r="J14" t="s">
        <v>18</v>
      </c>
      <c r="K14">
        <v>0</v>
      </c>
      <c r="L14">
        <v>0</v>
      </c>
      <c r="M14">
        <v>41303.72593766007</v>
      </c>
      <c r="N14">
        <v>120649.6832021443</v>
      </c>
      <c r="O14">
        <v>187557.26669740098</v>
      </c>
    </row>
    <row r="15" spans="2:15" x14ac:dyDescent="0.25">
      <c r="B15" t="s">
        <v>19</v>
      </c>
      <c r="C15">
        <v>0</v>
      </c>
      <c r="D15">
        <v>0</v>
      </c>
      <c r="E15">
        <v>0</v>
      </c>
      <c r="F15">
        <v>6326242.333333333</v>
      </c>
      <c r="G15">
        <v>7135723.666666667</v>
      </c>
      <c r="J15" t="s">
        <v>19</v>
      </c>
      <c r="K15">
        <v>0</v>
      </c>
      <c r="L15">
        <v>0</v>
      </c>
      <c r="M15">
        <v>0</v>
      </c>
      <c r="N15">
        <v>113778.2542453131</v>
      </c>
      <c r="O15">
        <v>92056.366278734058</v>
      </c>
    </row>
    <row r="16" spans="2:15" x14ac:dyDescent="0.25">
      <c r="B16" t="s">
        <v>20</v>
      </c>
      <c r="C16">
        <v>551902.33333333337</v>
      </c>
      <c r="D16">
        <v>2095340.3333333333</v>
      </c>
      <c r="E16">
        <v>1079439.6666666667</v>
      </c>
      <c r="F16">
        <v>0</v>
      </c>
      <c r="G16">
        <v>0</v>
      </c>
      <c r="J16" t="s">
        <v>20</v>
      </c>
      <c r="K16">
        <v>45845.964607343267</v>
      </c>
      <c r="L16">
        <v>53591.355672139682</v>
      </c>
      <c r="M16">
        <v>68746.759473528</v>
      </c>
      <c r="N16">
        <v>0</v>
      </c>
      <c r="O16">
        <v>0</v>
      </c>
    </row>
    <row r="17" spans="2:15" x14ac:dyDescent="0.25">
      <c r="B17" t="s">
        <v>21</v>
      </c>
      <c r="C17">
        <v>0</v>
      </c>
      <c r="D17">
        <v>921017.66666666663</v>
      </c>
      <c r="E17">
        <v>997467.33333333337</v>
      </c>
      <c r="F17">
        <v>1124836.3333333333</v>
      </c>
      <c r="G17">
        <v>2989328.6666666665</v>
      </c>
      <c r="J17" t="s">
        <v>21</v>
      </c>
      <c r="K17">
        <v>0</v>
      </c>
      <c r="L17">
        <v>38026.284897569363</v>
      </c>
      <c r="M17">
        <v>29583.039775069319</v>
      </c>
      <c r="N17">
        <v>63369.84918274972</v>
      </c>
      <c r="O17">
        <v>61124.036844036338</v>
      </c>
    </row>
    <row r="18" spans="2:15" x14ac:dyDescent="0.25">
      <c r="B18" t="s">
        <v>22</v>
      </c>
      <c r="C18">
        <v>0</v>
      </c>
      <c r="D18">
        <v>0</v>
      </c>
      <c r="E18">
        <v>882060.33333333337</v>
      </c>
      <c r="F18">
        <v>2075386</v>
      </c>
      <c r="G18">
        <v>4665967.666666667</v>
      </c>
      <c r="J18" t="s">
        <v>22</v>
      </c>
      <c r="K18">
        <v>0</v>
      </c>
      <c r="L18">
        <v>0</v>
      </c>
      <c r="M18">
        <v>3622.5669075946689</v>
      </c>
      <c r="N18">
        <v>49514.453256936336</v>
      </c>
      <c r="O18">
        <v>81781.731734198722</v>
      </c>
    </row>
    <row r="19" spans="2:15" x14ac:dyDescent="0.25">
      <c r="B19" t="s">
        <v>23</v>
      </c>
      <c r="C19">
        <v>0</v>
      </c>
      <c r="D19">
        <v>0</v>
      </c>
      <c r="E19">
        <v>864785</v>
      </c>
      <c r="F19">
        <v>2752752.3333333335</v>
      </c>
      <c r="G19">
        <v>3967863.3333333335</v>
      </c>
      <c r="J19" t="s">
        <v>23</v>
      </c>
      <c r="K19">
        <v>0</v>
      </c>
      <c r="L19">
        <v>0</v>
      </c>
      <c r="M19">
        <v>57745.974348385862</v>
      </c>
      <c r="N19">
        <v>94932.939145366065</v>
      </c>
      <c r="O19">
        <v>79659.071934365682</v>
      </c>
    </row>
    <row r="20" spans="2:15" x14ac:dyDescent="0.25">
      <c r="B20" t="s">
        <v>24</v>
      </c>
      <c r="C20">
        <v>829578</v>
      </c>
      <c r="D20">
        <v>2351305.6666666665</v>
      </c>
      <c r="E20">
        <v>1242849.6666666667</v>
      </c>
      <c r="F20">
        <v>0</v>
      </c>
      <c r="G20">
        <v>0</v>
      </c>
      <c r="J20" t="s">
        <v>24</v>
      </c>
      <c r="K20">
        <v>85409.058221791289</v>
      </c>
      <c r="L20">
        <v>167778.13766631714</v>
      </c>
      <c r="M20">
        <v>28524.845912525689</v>
      </c>
      <c r="N20">
        <v>0</v>
      </c>
      <c r="O20">
        <v>0</v>
      </c>
    </row>
    <row r="21" spans="2:15" x14ac:dyDescent="0.25">
      <c r="B21" t="s">
        <v>25</v>
      </c>
      <c r="C21">
        <v>362238.33333333331</v>
      </c>
      <c r="D21">
        <v>1578172.6666666667</v>
      </c>
      <c r="E21">
        <v>1074233.3333333333</v>
      </c>
      <c r="F21">
        <v>269099.66666666669</v>
      </c>
      <c r="G21">
        <v>71918.333333333328</v>
      </c>
      <c r="J21" t="s">
        <v>25</v>
      </c>
      <c r="K21">
        <v>70427.596156935877</v>
      </c>
      <c r="L21">
        <v>109872.05022863843</v>
      </c>
      <c r="M21">
        <v>31503.635509784159</v>
      </c>
      <c r="N21">
        <v>13125.392811053103</v>
      </c>
      <c r="O21">
        <v>5877.5780253812318</v>
      </c>
    </row>
    <row r="22" spans="2:15" x14ac:dyDescent="0.25">
      <c r="B22" t="s">
        <v>26</v>
      </c>
      <c r="C22">
        <v>448931</v>
      </c>
      <c r="D22">
        <v>1693681</v>
      </c>
      <c r="E22">
        <v>1080049.6666666667</v>
      </c>
      <c r="F22">
        <v>765007</v>
      </c>
      <c r="G22">
        <v>221286.33333333334</v>
      </c>
      <c r="J22" t="s">
        <v>26</v>
      </c>
      <c r="K22">
        <v>37290.550496517659</v>
      </c>
      <c r="L22">
        <v>123056.95620050633</v>
      </c>
      <c r="M22">
        <v>49006.102858045488</v>
      </c>
      <c r="N22">
        <v>12870.612728227044</v>
      </c>
      <c r="O22">
        <v>16159.635168461451</v>
      </c>
    </row>
    <row r="23" spans="2:15" x14ac:dyDescent="0.25">
      <c r="B23" t="s">
        <v>27</v>
      </c>
      <c r="C23">
        <v>378390.66666666669</v>
      </c>
      <c r="D23">
        <v>1641632</v>
      </c>
      <c r="E23">
        <v>1884765.3333333333</v>
      </c>
      <c r="F23">
        <v>1786401</v>
      </c>
      <c r="G23">
        <v>536796.33333333337</v>
      </c>
      <c r="J23" t="s">
        <v>27</v>
      </c>
      <c r="K23">
        <v>23788.212587563426</v>
      </c>
      <c r="L23">
        <v>69881.288833277824</v>
      </c>
      <c r="M23">
        <v>56594.769523732888</v>
      </c>
      <c r="N23">
        <v>47860.914537160003</v>
      </c>
      <c r="O23">
        <v>34385.692379890279</v>
      </c>
    </row>
    <row r="24" spans="2:15" x14ac:dyDescent="0.25">
      <c r="B24" t="s">
        <v>28</v>
      </c>
      <c r="C24">
        <v>1915220.3333333333</v>
      </c>
      <c r="D24">
        <v>3735923</v>
      </c>
      <c r="E24">
        <v>2843789.3333333335</v>
      </c>
      <c r="F24">
        <v>0</v>
      </c>
      <c r="G24">
        <v>0</v>
      </c>
      <c r="J24" t="s">
        <v>28</v>
      </c>
      <c r="K24">
        <v>183060.37190531162</v>
      </c>
      <c r="L24">
        <v>192881.5037330779</v>
      </c>
      <c r="M24">
        <v>269118.50452418422</v>
      </c>
      <c r="N24">
        <v>0</v>
      </c>
      <c r="O24">
        <v>0</v>
      </c>
    </row>
    <row r="25" spans="2:15" x14ac:dyDescent="0.25">
      <c r="B25" t="s">
        <v>29</v>
      </c>
      <c r="C25">
        <v>2055356</v>
      </c>
      <c r="D25">
        <v>3802406.6666666665</v>
      </c>
      <c r="E25">
        <v>2802229</v>
      </c>
      <c r="F25">
        <v>553538</v>
      </c>
      <c r="G25">
        <v>517215</v>
      </c>
      <c r="J25" t="s">
        <v>29</v>
      </c>
      <c r="K25">
        <v>60348.839027772527</v>
      </c>
      <c r="L25">
        <v>261013.93620349938</v>
      </c>
      <c r="M25">
        <v>163559.37289491476</v>
      </c>
      <c r="N25">
        <v>31984.528327510685</v>
      </c>
      <c r="O25">
        <v>120762.50311389432</v>
      </c>
    </row>
    <row r="26" spans="2:15" x14ac:dyDescent="0.25">
      <c r="B26" t="s">
        <v>30</v>
      </c>
      <c r="C26">
        <v>1432835</v>
      </c>
      <c r="D26">
        <v>3424939.3333333335</v>
      </c>
      <c r="E26">
        <v>2611532.6666666665</v>
      </c>
      <c r="F26">
        <v>663739.66666666663</v>
      </c>
      <c r="G26">
        <v>121708.33333333333</v>
      </c>
      <c r="J26" t="s">
        <v>30</v>
      </c>
      <c r="K26">
        <v>159210.75043580864</v>
      </c>
      <c r="L26">
        <v>115763.30795972348</v>
      </c>
      <c r="M26">
        <v>212002.08513780634</v>
      </c>
      <c r="N26">
        <v>8436.4811450693778</v>
      </c>
      <c r="O26">
        <v>30828.5239906883</v>
      </c>
    </row>
    <row r="27" spans="2:15" x14ac:dyDescent="0.25">
      <c r="B27" t="s">
        <v>31</v>
      </c>
      <c r="C27">
        <v>1750766.3333333333</v>
      </c>
      <c r="D27">
        <v>3733705.3333333335</v>
      </c>
      <c r="E27">
        <v>2847652</v>
      </c>
      <c r="F27">
        <v>1933978</v>
      </c>
      <c r="G27">
        <v>639757.33333333337</v>
      </c>
      <c r="J27" t="s">
        <v>31</v>
      </c>
      <c r="K27">
        <v>267101.70670634875</v>
      </c>
      <c r="L27">
        <v>185103.96197302511</v>
      </c>
      <c r="M27">
        <v>65249.457360025444</v>
      </c>
      <c r="N27">
        <v>166161.38211489859</v>
      </c>
      <c r="O27">
        <v>216507.68051836974</v>
      </c>
    </row>
    <row r="31" spans="2:15" x14ac:dyDescent="0.25">
      <c r="C31" t="s">
        <v>32</v>
      </c>
      <c r="D31" t="s">
        <v>33</v>
      </c>
      <c r="E31" t="s">
        <v>34</v>
      </c>
      <c r="F31" t="s">
        <v>35</v>
      </c>
      <c r="G31" t="s">
        <v>36</v>
      </c>
    </row>
    <row r="32" spans="2:15" x14ac:dyDescent="0.25">
      <c r="B32" t="s">
        <v>47</v>
      </c>
      <c r="C32">
        <v>0</v>
      </c>
      <c r="D32">
        <v>158836.33333333334</v>
      </c>
      <c r="E32">
        <v>0</v>
      </c>
      <c r="F32">
        <v>815384.33333333337</v>
      </c>
      <c r="G32">
        <v>208948</v>
      </c>
    </row>
    <row r="34" spans="2:7" x14ac:dyDescent="0.25">
      <c r="B34" t="s">
        <v>39</v>
      </c>
    </row>
    <row r="35" spans="2:7" x14ac:dyDescent="0.25">
      <c r="C35" t="s">
        <v>32</v>
      </c>
      <c r="D35" t="s">
        <v>33</v>
      </c>
      <c r="E35" t="s">
        <v>34</v>
      </c>
      <c r="F35" t="s">
        <v>35</v>
      </c>
      <c r="G35" t="s">
        <v>36</v>
      </c>
    </row>
    <row r="36" spans="2:7" x14ac:dyDescent="0.25">
      <c r="B36" t="s">
        <v>8</v>
      </c>
      <c r="C36">
        <f>C4-C$32</f>
        <v>585604.33333333337</v>
      </c>
      <c r="D36">
        <f t="shared" ref="D36:E36" si="0">D4-D$32</f>
        <v>1547269.6666666667</v>
      </c>
      <c r="E36">
        <f t="shared" si="0"/>
        <v>1012448.3333333334</v>
      </c>
      <c r="F36">
        <v>0</v>
      </c>
      <c r="G36">
        <v>0</v>
      </c>
    </row>
    <row r="37" spans="2:7" x14ac:dyDescent="0.25">
      <c r="B37" t="s">
        <v>9</v>
      </c>
      <c r="C37">
        <f t="shared" ref="C37:G59" si="1">C5-C$32</f>
        <v>0</v>
      </c>
      <c r="D37">
        <v>0</v>
      </c>
      <c r="E37">
        <f t="shared" si="1"/>
        <v>1164575</v>
      </c>
      <c r="F37">
        <f t="shared" si="1"/>
        <v>1333403.333333333</v>
      </c>
      <c r="G37">
        <f t="shared" si="1"/>
        <v>3716096.6666666665</v>
      </c>
    </row>
    <row r="38" spans="2:7" x14ac:dyDescent="0.25">
      <c r="B38" t="s">
        <v>10</v>
      </c>
      <c r="C38">
        <f t="shared" si="1"/>
        <v>0</v>
      </c>
      <c r="D38">
        <v>0</v>
      </c>
      <c r="E38">
        <f t="shared" si="1"/>
        <v>1364151.6666666667</v>
      </c>
      <c r="F38">
        <f t="shared" si="1"/>
        <v>3316070.6666666665</v>
      </c>
      <c r="G38">
        <f t="shared" si="1"/>
        <v>5025363</v>
      </c>
    </row>
    <row r="39" spans="2:7" x14ac:dyDescent="0.25">
      <c r="B39" t="s">
        <v>11</v>
      </c>
      <c r="C39">
        <f t="shared" si="1"/>
        <v>0</v>
      </c>
      <c r="D39">
        <v>0</v>
      </c>
      <c r="E39">
        <f t="shared" si="1"/>
        <v>979351</v>
      </c>
      <c r="F39">
        <f t="shared" si="1"/>
        <v>5779135</v>
      </c>
      <c r="G39">
        <f t="shared" si="1"/>
        <v>4690993</v>
      </c>
    </row>
    <row r="40" spans="2:7" x14ac:dyDescent="0.25">
      <c r="B40" t="s">
        <v>12</v>
      </c>
      <c r="C40">
        <f t="shared" si="1"/>
        <v>868054.66666666663</v>
      </c>
      <c r="D40">
        <f t="shared" si="1"/>
        <v>2078533.3333333333</v>
      </c>
      <c r="E40">
        <f t="shared" si="1"/>
        <v>1728211.6666666667</v>
      </c>
      <c r="F40">
        <v>0</v>
      </c>
      <c r="G40">
        <v>0</v>
      </c>
    </row>
    <row r="41" spans="2:7" x14ac:dyDescent="0.25">
      <c r="B41" t="s">
        <v>13</v>
      </c>
      <c r="C41">
        <f t="shared" si="1"/>
        <v>0</v>
      </c>
      <c r="D41">
        <v>0</v>
      </c>
      <c r="E41">
        <f t="shared" si="1"/>
        <v>1556822</v>
      </c>
      <c r="F41">
        <f t="shared" si="1"/>
        <v>1961777.6666666665</v>
      </c>
      <c r="G41">
        <f t="shared" si="1"/>
        <v>5598175.333333333</v>
      </c>
    </row>
    <row r="42" spans="2:7" x14ac:dyDescent="0.25">
      <c r="B42" t="s">
        <v>14</v>
      </c>
      <c r="C42">
        <f t="shared" si="1"/>
        <v>0</v>
      </c>
      <c r="D42">
        <v>0</v>
      </c>
      <c r="E42">
        <f t="shared" si="1"/>
        <v>1528962.3333333333</v>
      </c>
      <c r="F42">
        <f t="shared" si="1"/>
        <v>2367248.6666666665</v>
      </c>
      <c r="G42">
        <f t="shared" si="1"/>
        <v>4537267.666666667</v>
      </c>
    </row>
    <row r="43" spans="2:7" x14ac:dyDescent="0.25">
      <c r="B43" t="s">
        <v>15</v>
      </c>
      <c r="C43">
        <f t="shared" si="1"/>
        <v>0</v>
      </c>
      <c r="D43">
        <v>0</v>
      </c>
      <c r="E43">
        <f t="shared" si="1"/>
        <v>1270129.6666666667</v>
      </c>
      <c r="F43">
        <f t="shared" si="1"/>
        <v>6331840.333333334</v>
      </c>
      <c r="G43">
        <f t="shared" si="1"/>
        <v>5980493.333333333</v>
      </c>
    </row>
    <row r="44" spans="2:7" x14ac:dyDescent="0.25">
      <c r="B44" t="s">
        <v>16</v>
      </c>
      <c r="C44">
        <f t="shared" si="1"/>
        <v>690013</v>
      </c>
      <c r="D44">
        <f t="shared" si="1"/>
        <v>2653747</v>
      </c>
      <c r="E44">
        <f t="shared" si="1"/>
        <v>1537449</v>
      </c>
      <c r="F44">
        <v>0</v>
      </c>
      <c r="G44">
        <v>0</v>
      </c>
    </row>
    <row r="45" spans="2:7" x14ac:dyDescent="0.25">
      <c r="B45" t="s">
        <v>17</v>
      </c>
      <c r="C45">
        <f t="shared" si="1"/>
        <v>0</v>
      </c>
      <c r="D45">
        <v>0</v>
      </c>
      <c r="E45">
        <f t="shared" si="1"/>
        <v>1430730</v>
      </c>
      <c r="F45">
        <f t="shared" si="1"/>
        <v>2038944</v>
      </c>
      <c r="G45">
        <f t="shared" si="1"/>
        <v>8402094.333333334</v>
      </c>
    </row>
    <row r="46" spans="2:7" x14ac:dyDescent="0.25">
      <c r="B46" t="s">
        <v>18</v>
      </c>
      <c r="C46">
        <f t="shared" si="1"/>
        <v>0</v>
      </c>
      <c r="D46">
        <v>0</v>
      </c>
      <c r="E46">
        <f t="shared" si="1"/>
        <v>1189688</v>
      </c>
      <c r="F46">
        <f t="shared" si="1"/>
        <v>4187792.9999999995</v>
      </c>
      <c r="G46">
        <f t="shared" si="1"/>
        <v>8792202</v>
      </c>
    </row>
    <row r="47" spans="2:7" x14ac:dyDescent="0.25">
      <c r="B47" t="s">
        <v>19</v>
      </c>
      <c r="C47">
        <f t="shared" si="1"/>
        <v>0</v>
      </c>
      <c r="D47">
        <v>0</v>
      </c>
      <c r="E47">
        <f t="shared" si="1"/>
        <v>0</v>
      </c>
      <c r="F47">
        <f t="shared" si="1"/>
        <v>5510858</v>
      </c>
      <c r="G47">
        <f t="shared" si="1"/>
        <v>6926775.666666667</v>
      </c>
    </row>
    <row r="48" spans="2:7" x14ac:dyDescent="0.25">
      <c r="B48" t="s">
        <v>20</v>
      </c>
      <c r="C48">
        <f t="shared" si="1"/>
        <v>551902.33333333337</v>
      </c>
      <c r="D48">
        <f t="shared" si="1"/>
        <v>1936504</v>
      </c>
      <c r="E48">
        <f t="shared" si="1"/>
        <v>1079439.6666666667</v>
      </c>
      <c r="F48">
        <v>0</v>
      </c>
      <c r="G48">
        <v>0</v>
      </c>
    </row>
    <row r="49" spans="2:7" x14ac:dyDescent="0.25">
      <c r="B49" t="s">
        <v>21</v>
      </c>
      <c r="C49">
        <f t="shared" si="1"/>
        <v>0</v>
      </c>
      <c r="D49">
        <f t="shared" si="1"/>
        <v>762181.33333333326</v>
      </c>
      <c r="E49">
        <f t="shared" si="1"/>
        <v>997467.33333333337</v>
      </c>
      <c r="F49">
        <f t="shared" si="1"/>
        <v>309451.99999999988</v>
      </c>
      <c r="G49">
        <f t="shared" si="1"/>
        <v>2780380.6666666665</v>
      </c>
    </row>
    <row r="50" spans="2:7" x14ac:dyDescent="0.25">
      <c r="B50" t="s">
        <v>22</v>
      </c>
      <c r="C50">
        <f t="shared" si="1"/>
        <v>0</v>
      </c>
      <c r="D50">
        <v>0</v>
      </c>
      <c r="E50">
        <f t="shared" si="1"/>
        <v>882060.33333333337</v>
      </c>
      <c r="F50">
        <f t="shared" si="1"/>
        <v>1260001.6666666665</v>
      </c>
      <c r="G50">
        <f t="shared" si="1"/>
        <v>4457019.666666667</v>
      </c>
    </row>
    <row r="51" spans="2:7" x14ac:dyDescent="0.25">
      <c r="B51" t="s">
        <v>23</v>
      </c>
      <c r="C51">
        <f t="shared" si="1"/>
        <v>0</v>
      </c>
      <c r="D51">
        <v>0</v>
      </c>
      <c r="E51">
        <f t="shared" si="1"/>
        <v>864785</v>
      </c>
      <c r="F51">
        <f t="shared" si="1"/>
        <v>1937368</v>
      </c>
      <c r="G51">
        <f t="shared" si="1"/>
        <v>3758915.3333333335</v>
      </c>
    </row>
    <row r="52" spans="2:7" x14ac:dyDescent="0.25">
      <c r="B52" t="s">
        <v>24</v>
      </c>
      <c r="C52">
        <f t="shared" si="1"/>
        <v>829578</v>
      </c>
      <c r="D52">
        <f t="shared" si="1"/>
        <v>2192469.333333333</v>
      </c>
      <c r="E52">
        <f t="shared" si="1"/>
        <v>1242849.6666666667</v>
      </c>
      <c r="F52">
        <v>0</v>
      </c>
      <c r="G52">
        <v>0</v>
      </c>
    </row>
    <row r="53" spans="2:7" x14ac:dyDescent="0.25">
      <c r="B53" t="s">
        <v>25</v>
      </c>
      <c r="C53">
        <f t="shared" si="1"/>
        <v>362238.33333333331</v>
      </c>
      <c r="D53">
        <f t="shared" si="1"/>
        <v>1419336.3333333335</v>
      </c>
      <c r="E53">
        <f t="shared" si="1"/>
        <v>1074233.3333333333</v>
      </c>
      <c r="F53">
        <v>0</v>
      </c>
      <c r="G53">
        <v>0</v>
      </c>
    </row>
    <row r="54" spans="2:7" x14ac:dyDescent="0.25">
      <c r="B54" t="s">
        <v>26</v>
      </c>
      <c r="C54">
        <f t="shared" si="1"/>
        <v>448931</v>
      </c>
      <c r="D54">
        <f t="shared" si="1"/>
        <v>1534844.6666666667</v>
      </c>
      <c r="E54">
        <f t="shared" si="1"/>
        <v>1080049.6666666667</v>
      </c>
      <c r="F54">
        <v>0</v>
      </c>
      <c r="G54">
        <f t="shared" si="1"/>
        <v>12338.333333333343</v>
      </c>
    </row>
    <row r="55" spans="2:7" x14ac:dyDescent="0.25">
      <c r="B55" t="s">
        <v>27</v>
      </c>
      <c r="C55">
        <f t="shared" si="1"/>
        <v>378390.66666666669</v>
      </c>
      <c r="D55">
        <f t="shared" si="1"/>
        <v>1482795.6666666667</v>
      </c>
      <c r="E55">
        <f t="shared" si="1"/>
        <v>1884765.3333333333</v>
      </c>
      <c r="F55">
        <f t="shared" si="1"/>
        <v>971016.66666666663</v>
      </c>
      <c r="G55">
        <f t="shared" si="1"/>
        <v>327848.33333333337</v>
      </c>
    </row>
    <row r="56" spans="2:7" x14ac:dyDescent="0.25">
      <c r="B56" t="s">
        <v>28</v>
      </c>
      <c r="C56">
        <f t="shared" si="1"/>
        <v>1915220.3333333333</v>
      </c>
      <c r="D56">
        <f t="shared" si="1"/>
        <v>3577086.6666666665</v>
      </c>
      <c r="E56">
        <f t="shared" si="1"/>
        <v>2843789.3333333335</v>
      </c>
      <c r="F56">
        <v>0</v>
      </c>
      <c r="G56">
        <v>0</v>
      </c>
    </row>
    <row r="57" spans="2:7" x14ac:dyDescent="0.25">
      <c r="B57" t="s">
        <v>29</v>
      </c>
      <c r="C57">
        <f t="shared" si="1"/>
        <v>2055356</v>
      </c>
      <c r="D57">
        <f t="shared" si="1"/>
        <v>3643570.333333333</v>
      </c>
      <c r="E57">
        <f t="shared" si="1"/>
        <v>2802229</v>
      </c>
      <c r="F57">
        <v>0</v>
      </c>
      <c r="G57">
        <f t="shared" si="1"/>
        <v>308267</v>
      </c>
    </row>
    <row r="58" spans="2:7" x14ac:dyDescent="0.25">
      <c r="B58" t="s">
        <v>30</v>
      </c>
      <c r="C58">
        <f t="shared" si="1"/>
        <v>1432835</v>
      </c>
      <c r="D58">
        <f t="shared" si="1"/>
        <v>3266103</v>
      </c>
      <c r="E58">
        <f t="shared" si="1"/>
        <v>2611532.6666666665</v>
      </c>
      <c r="F58">
        <v>0</v>
      </c>
      <c r="G58">
        <v>0</v>
      </c>
    </row>
    <row r="59" spans="2:7" x14ac:dyDescent="0.25">
      <c r="B59" t="s">
        <v>31</v>
      </c>
      <c r="C59">
        <f t="shared" si="1"/>
        <v>1750766.3333333333</v>
      </c>
      <c r="D59">
        <f t="shared" si="1"/>
        <v>3574869</v>
      </c>
      <c r="E59">
        <f t="shared" si="1"/>
        <v>2847652</v>
      </c>
      <c r="F59">
        <f t="shared" si="1"/>
        <v>1118593.6666666665</v>
      </c>
      <c r="G59">
        <f t="shared" si="1"/>
        <v>430809.33333333337</v>
      </c>
    </row>
  </sheetData>
  <conditionalFormatting sqref="C36:G59">
    <cfRule type="cellIs" dxfId="0" priority="1" operator="lessThan">
      <formula>0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6"/>
  <sheetViews>
    <sheetView workbookViewId="0">
      <selection activeCell="Y28" sqref="Y28"/>
    </sheetView>
  </sheetViews>
  <sheetFormatPr defaultRowHeight="15" x14ac:dyDescent="0.25"/>
  <sheetData>
    <row r="1" spans="2:9" x14ac:dyDescent="0.25">
      <c r="B1" t="s">
        <v>45</v>
      </c>
      <c r="G1" t="s">
        <v>46</v>
      </c>
    </row>
    <row r="2" spans="2:9" x14ac:dyDescent="0.25">
      <c r="C2" t="s">
        <v>33</v>
      </c>
      <c r="D2" t="s">
        <v>35</v>
      </c>
      <c r="E2" t="s">
        <v>36</v>
      </c>
      <c r="G2" t="s">
        <v>33</v>
      </c>
      <c r="H2" t="s">
        <v>35</v>
      </c>
      <c r="I2" t="s">
        <v>36</v>
      </c>
    </row>
    <row r="3" spans="2:9" x14ac:dyDescent="0.25">
      <c r="B3" t="s">
        <v>8</v>
      </c>
      <c r="C3">
        <v>94.969378711921806</v>
      </c>
      <c r="D3">
        <v>0</v>
      </c>
      <c r="E3">
        <v>0</v>
      </c>
      <c r="G3">
        <v>14.414695980638689</v>
      </c>
      <c r="H3">
        <v>0</v>
      </c>
      <c r="I3">
        <v>0</v>
      </c>
    </row>
    <row r="4" spans="2:9" x14ac:dyDescent="0.25">
      <c r="B4" t="s">
        <v>9</v>
      </c>
      <c r="C4">
        <v>0</v>
      </c>
      <c r="D4">
        <v>1.2875801232367976</v>
      </c>
      <c r="E4">
        <v>583.92149241801633</v>
      </c>
      <c r="G4">
        <v>0</v>
      </c>
      <c r="H4">
        <v>1.2875801232367978</v>
      </c>
      <c r="I4">
        <v>10.572623294110835</v>
      </c>
    </row>
    <row r="5" spans="2:9" x14ac:dyDescent="0.25">
      <c r="B5" t="s">
        <v>10</v>
      </c>
      <c r="C5">
        <v>0</v>
      </c>
      <c r="D5">
        <v>44.161278003302243</v>
      </c>
      <c r="E5">
        <v>273.60854220625731</v>
      </c>
      <c r="G5">
        <v>0</v>
      </c>
      <c r="H5">
        <v>2.0130066227404027</v>
      </c>
      <c r="I5">
        <v>8.5039303976998024</v>
      </c>
    </row>
    <row r="6" spans="2:9" x14ac:dyDescent="0.25">
      <c r="B6" t="s">
        <v>11</v>
      </c>
      <c r="C6">
        <v>0</v>
      </c>
      <c r="D6">
        <v>100.04189537777575</v>
      </c>
      <c r="E6">
        <v>253.44110610458651</v>
      </c>
      <c r="G6">
        <v>0</v>
      </c>
      <c r="H6">
        <v>2.3606937998377027</v>
      </c>
      <c r="I6">
        <v>4.3517201306092961</v>
      </c>
    </row>
    <row r="7" spans="2:9" x14ac:dyDescent="0.25">
      <c r="B7" t="s">
        <v>12</v>
      </c>
      <c r="C7">
        <v>118.18117240267742</v>
      </c>
      <c r="D7">
        <v>0</v>
      </c>
      <c r="E7">
        <v>0</v>
      </c>
      <c r="G7">
        <v>3.1624511681399565</v>
      </c>
      <c r="H7">
        <v>0</v>
      </c>
      <c r="I7">
        <v>0</v>
      </c>
    </row>
    <row r="8" spans="2:9" x14ac:dyDescent="0.25">
      <c r="B8" t="s">
        <v>13</v>
      </c>
      <c r="C8">
        <v>0</v>
      </c>
      <c r="D8">
        <v>8.0615043717443662</v>
      </c>
      <c r="E8">
        <v>184.89453788603387</v>
      </c>
      <c r="G8">
        <v>0</v>
      </c>
      <c r="H8">
        <v>0.50759651508493053</v>
      </c>
      <c r="I8">
        <v>3.9004651264434584</v>
      </c>
    </row>
    <row r="9" spans="2:9" x14ac:dyDescent="0.25">
      <c r="B9" t="s">
        <v>14</v>
      </c>
      <c r="C9">
        <v>0</v>
      </c>
      <c r="D9">
        <v>33.952407700869401</v>
      </c>
      <c r="E9">
        <v>366.25380631179172</v>
      </c>
      <c r="G9">
        <v>0</v>
      </c>
      <c r="H9">
        <v>2.5108246026608301</v>
      </c>
      <c r="I9">
        <v>11.923361170596614</v>
      </c>
    </row>
    <row r="10" spans="2:9" x14ac:dyDescent="0.25">
      <c r="B10" t="s">
        <v>15</v>
      </c>
      <c r="C10">
        <v>0</v>
      </c>
      <c r="D10">
        <v>48.249155535505047</v>
      </c>
      <c r="E10">
        <v>141.9501299549778</v>
      </c>
      <c r="G10">
        <v>0</v>
      </c>
      <c r="H10">
        <v>1.2318093892191857</v>
      </c>
      <c r="I10">
        <v>2.8411751780661869</v>
      </c>
    </row>
    <row r="11" spans="2:9" x14ac:dyDescent="0.25">
      <c r="B11" t="s">
        <v>16</v>
      </c>
      <c r="C11">
        <v>240.67630645685168</v>
      </c>
      <c r="D11">
        <v>0</v>
      </c>
      <c r="E11">
        <v>0</v>
      </c>
      <c r="G11">
        <v>13.367891665416526</v>
      </c>
      <c r="H11">
        <v>0</v>
      </c>
      <c r="I11">
        <v>0</v>
      </c>
    </row>
    <row r="12" spans="2:9" x14ac:dyDescent="0.25">
      <c r="B12" t="s">
        <v>17</v>
      </c>
      <c r="C12">
        <v>0</v>
      </c>
      <c r="D12">
        <v>9.1119281764743203</v>
      </c>
      <c r="E12">
        <v>286.36510749472035</v>
      </c>
      <c r="G12">
        <v>0</v>
      </c>
      <c r="H12">
        <v>2.7180289120016718</v>
      </c>
      <c r="I12">
        <v>6.1782725179709113</v>
      </c>
    </row>
    <row r="13" spans="2:9" x14ac:dyDescent="0.25">
      <c r="B13" t="s">
        <v>18</v>
      </c>
      <c r="C13">
        <v>0</v>
      </c>
      <c r="D13">
        <v>47.953817770466067</v>
      </c>
      <c r="E13">
        <v>375.60331316046887</v>
      </c>
      <c r="G13">
        <v>0</v>
      </c>
      <c r="H13">
        <v>2.0529240828577011</v>
      </c>
      <c r="I13">
        <v>8.4843493544364339</v>
      </c>
    </row>
    <row r="14" spans="2:9" x14ac:dyDescent="0.25">
      <c r="B14" t="s">
        <v>19</v>
      </c>
      <c r="C14">
        <v>0</v>
      </c>
      <c r="D14">
        <v>70.466533341673241</v>
      </c>
      <c r="E14">
        <v>291.21879964279202</v>
      </c>
      <c r="G14">
        <v>0</v>
      </c>
      <c r="H14">
        <v>1.9360027481743001</v>
      </c>
      <c r="I14">
        <v>4.1642661228841762</v>
      </c>
    </row>
    <row r="15" spans="2:9" x14ac:dyDescent="0.25">
      <c r="B15" t="s">
        <v>20</v>
      </c>
      <c r="C15">
        <v>107.74411665140623</v>
      </c>
      <c r="D15">
        <v>0</v>
      </c>
      <c r="E15">
        <v>0</v>
      </c>
      <c r="G15">
        <v>3.9381721635178049</v>
      </c>
      <c r="H15">
        <v>0</v>
      </c>
      <c r="I15">
        <v>0</v>
      </c>
    </row>
    <row r="16" spans="2:9" x14ac:dyDescent="0.25">
      <c r="B16" t="s">
        <v>21</v>
      </c>
      <c r="C16">
        <v>32.17314879726753</v>
      </c>
      <c r="D16">
        <v>0</v>
      </c>
      <c r="E16">
        <v>103.65228003549883</v>
      </c>
      <c r="G16">
        <v>4.1915544434563721</v>
      </c>
      <c r="H16">
        <v>0</v>
      </c>
      <c r="I16">
        <v>2.7650098109764927</v>
      </c>
    </row>
    <row r="17" spans="2:9" x14ac:dyDescent="0.25">
      <c r="B17" t="s">
        <v>22</v>
      </c>
      <c r="C17">
        <v>0</v>
      </c>
      <c r="D17">
        <v>0</v>
      </c>
      <c r="E17">
        <v>179.49680084643282</v>
      </c>
      <c r="G17">
        <v>0</v>
      </c>
      <c r="H17">
        <v>0</v>
      </c>
      <c r="I17">
        <v>3.6994822704641002</v>
      </c>
    </row>
    <row r="18" spans="2:9" x14ac:dyDescent="0.25">
      <c r="B18" t="s">
        <v>23</v>
      </c>
      <c r="C18">
        <v>0</v>
      </c>
      <c r="D18">
        <v>7.7292287040457168</v>
      </c>
      <c r="E18">
        <v>118.33385626203807</v>
      </c>
      <c r="G18">
        <v>0</v>
      </c>
      <c r="H18">
        <v>1.2922710568677123</v>
      </c>
      <c r="I18">
        <v>2.8827692253875461</v>
      </c>
    </row>
    <row r="19" spans="2:9" x14ac:dyDescent="0.25">
      <c r="B19" t="s">
        <v>24</v>
      </c>
      <c r="C19">
        <v>189.83067537319462</v>
      </c>
      <c r="D19">
        <v>0</v>
      </c>
      <c r="E19">
        <v>0</v>
      </c>
      <c r="G19">
        <v>18.493818166681933</v>
      </c>
      <c r="H19">
        <v>0</v>
      </c>
      <c r="I19">
        <v>0</v>
      </c>
    </row>
    <row r="20" spans="2:9" x14ac:dyDescent="0.25">
      <c r="B20" t="s">
        <v>25</v>
      </c>
      <c r="C20">
        <v>418.43964439035932</v>
      </c>
      <c r="D20">
        <v>0</v>
      </c>
      <c r="E20">
        <v>0</v>
      </c>
      <c r="G20">
        <v>48.443825799763793</v>
      </c>
      <c r="H20">
        <v>0</v>
      </c>
      <c r="I20">
        <v>0</v>
      </c>
    </row>
    <row r="21" spans="2:9" x14ac:dyDescent="0.25">
      <c r="B21" t="s">
        <v>26</v>
      </c>
      <c r="C21">
        <v>156.45619032082175</v>
      </c>
      <c r="D21">
        <v>0</v>
      </c>
      <c r="E21">
        <v>0</v>
      </c>
      <c r="G21">
        <v>18.085733169388746</v>
      </c>
      <c r="H21">
        <v>0</v>
      </c>
      <c r="I21">
        <v>0</v>
      </c>
    </row>
    <row r="22" spans="2:9" x14ac:dyDescent="0.25">
      <c r="B22" t="s">
        <v>27</v>
      </c>
      <c r="C22">
        <v>446.41957998791901</v>
      </c>
      <c r="D22">
        <v>0</v>
      </c>
      <c r="E22">
        <v>0</v>
      </c>
      <c r="G22">
        <v>30.811448187756682</v>
      </c>
      <c r="H22">
        <v>0</v>
      </c>
      <c r="I22">
        <v>0</v>
      </c>
    </row>
    <row r="23" spans="2:9" x14ac:dyDescent="0.25">
      <c r="B23" t="s">
        <v>28</v>
      </c>
      <c r="C23">
        <v>342.4540239767552</v>
      </c>
      <c r="D23">
        <v>0</v>
      </c>
      <c r="E23">
        <v>0</v>
      </c>
      <c r="G23">
        <v>21.260907454164819</v>
      </c>
      <c r="H23">
        <v>0</v>
      </c>
      <c r="I23">
        <v>0</v>
      </c>
    </row>
    <row r="24" spans="2:9" x14ac:dyDescent="0.25">
      <c r="B24" t="s">
        <v>29</v>
      </c>
      <c r="C24">
        <v>279.82589883437754</v>
      </c>
      <c r="D24">
        <v>0</v>
      </c>
      <c r="E24">
        <v>0.41407268093785543</v>
      </c>
      <c r="G24">
        <v>23.016797502987121</v>
      </c>
      <c r="H24">
        <v>0</v>
      </c>
      <c r="I24">
        <v>0.41407268093785549</v>
      </c>
    </row>
    <row r="25" spans="2:9" x14ac:dyDescent="0.25">
      <c r="B25" t="s">
        <v>30</v>
      </c>
      <c r="C25">
        <v>308.17497270024347</v>
      </c>
      <c r="D25">
        <v>0</v>
      </c>
      <c r="E25">
        <v>0</v>
      </c>
      <c r="G25">
        <v>12.760336939957075</v>
      </c>
      <c r="H25">
        <v>0</v>
      </c>
      <c r="I25">
        <v>0</v>
      </c>
    </row>
    <row r="26" spans="2:9" x14ac:dyDescent="0.25">
      <c r="B26" t="s">
        <v>31</v>
      </c>
      <c r="C26">
        <v>273.76766033371104</v>
      </c>
      <c r="D26">
        <v>6.1569167065001346E-2</v>
      </c>
      <c r="E26">
        <v>4.2779910707661868</v>
      </c>
      <c r="G26">
        <v>16.322884791914145</v>
      </c>
      <c r="H26">
        <v>6.1569167065001346E-2</v>
      </c>
      <c r="I26">
        <v>4.277991070766186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92"/>
  <sheetViews>
    <sheetView topLeftCell="A4" workbookViewId="0">
      <selection activeCell="C20" sqref="C20:E20"/>
    </sheetView>
  </sheetViews>
  <sheetFormatPr defaultRowHeight="15" x14ac:dyDescent="0.25"/>
  <sheetData>
    <row r="2" spans="2:6" x14ac:dyDescent="0.25">
      <c r="B2" t="s">
        <v>39</v>
      </c>
    </row>
    <row r="3" spans="2:6" x14ac:dyDescent="0.25">
      <c r="C3" t="s">
        <v>33</v>
      </c>
      <c r="D3" t="s">
        <v>35</v>
      </c>
      <c r="E3" t="s">
        <v>36</v>
      </c>
      <c r="F3" t="s">
        <v>37</v>
      </c>
    </row>
    <row r="4" spans="2:6" x14ac:dyDescent="0.25">
      <c r="B4">
        <v>3.2000000000000001E-2</v>
      </c>
      <c r="C4">
        <v>158836.33333333334</v>
      </c>
      <c r="D4">
        <v>815384.33333333337</v>
      </c>
      <c r="E4">
        <v>208948</v>
      </c>
      <c r="F4">
        <v>1442059</v>
      </c>
    </row>
    <row r="5" spans="2:6" x14ac:dyDescent="0.25">
      <c r="B5">
        <v>0.16</v>
      </c>
      <c r="C5">
        <v>834118.33333333337</v>
      </c>
      <c r="D5">
        <v>4218395.666666667</v>
      </c>
      <c r="E5">
        <v>1236920</v>
      </c>
      <c r="F5">
        <v>1300412.3333333333</v>
      </c>
    </row>
    <row r="6" spans="2:6" x14ac:dyDescent="0.25">
      <c r="B6">
        <v>0.8</v>
      </c>
      <c r="C6">
        <v>3306221</v>
      </c>
      <c r="D6">
        <v>16600942.666666666</v>
      </c>
      <c r="E6">
        <v>6359244.333333333</v>
      </c>
      <c r="F6">
        <v>1427313.6666666667</v>
      </c>
    </row>
    <row r="7" spans="2:6" x14ac:dyDescent="0.25">
      <c r="B7">
        <v>4</v>
      </c>
      <c r="C7">
        <v>9539389.333333334</v>
      </c>
      <c r="D7">
        <v>60449626</v>
      </c>
      <c r="E7">
        <v>22575361.333333332</v>
      </c>
      <c r="F7">
        <v>1387238.6666666667</v>
      </c>
    </row>
    <row r="8" spans="2:6" x14ac:dyDescent="0.25">
      <c r="B8">
        <v>20</v>
      </c>
      <c r="C8">
        <v>26054369</v>
      </c>
      <c r="D8">
        <v>172555197.66666666</v>
      </c>
      <c r="E8">
        <v>64684432.333333336</v>
      </c>
      <c r="F8">
        <v>2081522.6666666667</v>
      </c>
    </row>
    <row r="10" spans="2:6" x14ac:dyDescent="0.25">
      <c r="B10" t="s">
        <v>38</v>
      </c>
    </row>
    <row r="11" spans="2:6" x14ac:dyDescent="0.25">
      <c r="C11" t="s">
        <v>33</v>
      </c>
      <c r="D11" t="s">
        <v>35</v>
      </c>
      <c r="E11" t="s">
        <v>36</v>
      </c>
      <c r="F11" t="s">
        <v>37</v>
      </c>
    </row>
    <row r="12" spans="2:6" x14ac:dyDescent="0.25">
      <c r="B12" t="s">
        <v>3</v>
      </c>
      <c r="C12">
        <v>13142.34607840036</v>
      </c>
      <c r="D12">
        <v>31890.912312304758</v>
      </c>
      <c r="E12">
        <v>12276.447857584864</v>
      </c>
      <c r="F12">
        <v>168586.15030403101</v>
      </c>
    </row>
    <row r="13" spans="2:6" x14ac:dyDescent="0.25">
      <c r="B13" t="s">
        <v>4</v>
      </c>
      <c r="C13">
        <v>13479.359484452931</v>
      </c>
      <c r="D13">
        <v>102565.69847230171</v>
      </c>
      <c r="E13">
        <v>46261.435714138112</v>
      </c>
      <c r="F13">
        <v>68531.684298416149</v>
      </c>
    </row>
    <row r="14" spans="2:6" x14ac:dyDescent="0.25">
      <c r="B14" t="s">
        <v>5</v>
      </c>
      <c r="C14">
        <v>99536.076376022247</v>
      </c>
      <c r="D14">
        <v>302393.20639102405</v>
      </c>
      <c r="E14">
        <v>98425.230758062127</v>
      </c>
      <c r="F14">
        <v>188158.97224274083</v>
      </c>
    </row>
    <row r="15" spans="2:6" x14ac:dyDescent="0.25">
      <c r="B15" t="s">
        <v>6</v>
      </c>
      <c r="C15">
        <v>254707.51412835164</v>
      </c>
      <c r="D15">
        <v>365024.62928182445</v>
      </c>
      <c r="E15">
        <v>217194.34880334965</v>
      </c>
      <c r="F15">
        <v>120674.90080423171</v>
      </c>
    </row>
    <row r="16" spans="2:6" x14ac:dyDescent="0.25">
      <c r="B16" t="s">
        <v>7</v>
      </c>
      <c r="C16">
        <v>2026098.2468193229</v>
      </c>
      <c r="D16">
        <v>2537678.4258484063</v>
      </c>
      <c r="E16">
        <v>1957450.8826741423</v>
      </c>
      <c r="F16">
        <v>89645.011994223343</v>
      </c>
    </row>
    <row r="19" spans="2:5" x14ac:dyDescent="0.25">
      <c r="B19" t="s">
        <v>40</v>
      </c>
    </row>
    <row r="20" spans="2:5" x14ac:dyDescent="0.25">
      <c r="B20">
        <v>3.2000000000000001E-2</v>
      </c>
      <c r="C20">
        <f>(C4-629139)/2268030</f>
        <v>-0.20736174859533013</v>
      </c>
      <c r="D20">
        <f>(D4-2184947)/14692419</f>
        <v>-9.3215600961738601E-2</v>
      </c>
      <c r="E20">
        <f>(E4-697964)/5526566</f>
        <v>-8.8484603278057294E-2</v>
      </c>
    </row>
    <row r="21" spans="2:5" x14ac:dyDescent="0.25">
      <c r="B21">
        <v>0.16</v>
      </c>
      <c r="C21">
        <f t="shared" ref="C21:C24" si="0">(C5-629139)/2268030</f>
        <v>9.0377699295570768E-2</v>
      </c>
      <c r="D21">
        <f t="shared" ref="D21:D24" si="1">(D5-2184947)/14692419</f>
        <v>0.1384012167544818</v>
      </c>
      <c r="E21">
        <f t="shared" ref="E21:E24" si="2">(E5-697964)/5526566</f>
        <v>9.7520956051189836E-2</v>
      </c>
    </row>
    <row r="22" spans="2:5" x14ac:dyDescent="0.25">
      <c r="B22">
        <v>0.8</v>
      </c>
      <c r="C22">
        <f t="shared" si="0"/>
        <v>1.1803556390347569</v>
      </c>
      <c r="D22">
        <f t="shared" si="1"/>
        <v>0.98118598895571019</v>
      </c>
      <c r="E22">
        <f t="shared" si="2"/>
        <v>1.0243757757228147</v>
      </c>
    </row>
    <row r="23" spans="2:5" x14ac:dyDescent="0.25">
      <c r="B23">
        <v>4</v>
      </c>
      <c r="C23">
        <f t="shared" si="0"/>
        <v>3.9286298388175349</v>
      </c>
      <c r="D23">
        <f t="shared" si="1"/>
        <v>3.965628736833601</v>
      </c>
      <c r="E23">
        <f t="shared" si="2"/>
        <v>3.9585879067278547</v>
      </c>
    </row>
    <row r="24" spans="2:5" x14ac:dyDescent="0.25">
      <c r="B24">
        <v>20</v>
      </c>
      <c r="C24">
        <f t="shared" si="0"/>
        <v>11.210270587249727</v>
      </c>
      <c r="D24">
        <f t="shared" si="1"/>
        <v>11.595793086670524</v>
      </c>
      <c r="E24">
        <f t="shared" si="2"/>
        <v>11.577979586841691</v>
      </c>
    </row>
    <row r="26" spans="2:5" x14ac:dyDescent="0.25">
      <c r="B26" t="s">
        <v>41</v>
      </c>
    </row>
    <row r="27" spans="2:5" x14ac:dyDescent="0.25">
      <c r="B27">
        <v>3.2000000000000001E-2</v>
      </c>
      <c r="C27">
        <f>(C4-103054)/4022190</f>
        <v>1.3868647014023043E-2</v>
      </c>
      <c r="D27">
        <f>(D4-543695)/20164956</f>
        <v>1.3473341242764595E-2</v>
      </c>
      <c r="E27">
        <f>(E4-45853)/8006725</f>
        <v>2.0369751677496106E-2</v>
      </c>
    </row>
    <row r="28" spans="2:5" x14ac:dyDescent="0.25">
      <c r="B28">
        <v>0.16</v>
      </c>
      <c r="C28">
        <f t="shared" ref="C28:C31" si="3">(C5-103054)/4022190</f>
        <v>0.18175778203748041</v>
      </c>
      <c r="D28">
        <f t="shared" ref="D28:D31" si="4">(D5-543695)/20164956</f>
        <v>0.18223202007813291</v>
      </c>
      <c r="E28">
        <f t="shared" ref="E28:E31" si="5">(E5-45853)/8006725</f>
        <v>0.14875832503301911</v>
      </c>
    </row>
    <row r="29" spans="2:5" x14ac:dyDescent="0.25">
      <c r="B29">
        <v>0.8</v>
      </c>
      <c r="C29">
        <f t="shared" si="3"/>
        <v>0.79637386597848436</v>
      </c>
      <c r="D29">
        <f t="shared" si="4"/>
        <v>0.79629470387471546</v>
      </c>
      <c r="E29">
        <f t="shared" si="5"/>
        <v>0.78851107454462754</v>
      </c>
    </row>
    <row r="30" spans="2:5" x14ac:dyDescent="0.25">
      <c r="B30">
        <v>4</v>
      </c>
      <c r="C30">
        <f t="shared" si="3"/>
        <v>2.3460690154700137</v>
      </c>
      <c r="D30">
        <f t="shared" si="4"/>
        <v>2.9707940349584696</v>
      </c>
      <c r="E30">
        <f t="shared" si="5"/>
        <v>2.8138231715630715</v>
      </c>
    </row>
    <row r="31" spans="2:5" x14ac:dyDescent="0.25">
      <c r="B31">
        <v>20</v>
      </c>
      <c r="C31">
        <f t="shared" si="3"/>
        <v>6.4520360798470486</v>
      </c>
      <c r="D31">
        <f t="shared" si="4"/>
        <v>8.5302195882136633</v>
      </c>
      <c r="E31">
        <f t="shared" si="5"/>
        <v>8.0730360207617142</v>
      </c>
    </row>
    <row r="40" spans="3:15" x14ac:dyDescent="0.25">
      <c r="C40" t="s">
        <v>39</v>
      </c>
      <c r="I40" t="s">
        <v>40</v>
      </c>
      <c r="M40" t="s">
        <v>41</v>
      </c>
    </row>
    <row r="41" spans="3:15" x14ac:dyDescent="0.25">
      <c r="D41" t="s">
        <v>33</v>
      </c>
      <c r="E41" t="s">
        <v>35</v>
      </c>
      <c r="F41" t="s">
        <v>36</v>
      </c>
      <c r="G41" t="s">
        <v>37</v>
      </c>
    </row>
    <row r="42" spans="3:15" x14ac:dyDescent="0.25">
      <c r="C42" t="s">
        <v>8</v>
      </c>
      <c r="D42">
        <v>1706106</v>
      </c>
      <c r="E42">
        <v>0</v>
      </c>
      <c r="F42">
        <v>0</v>
      </c>
      <c r="G42">
        <v>1906480.6666666667</v>
      </c>
      <c r="I42">
        <f>(D42-629139)/2268030</f>
        <v>0.47484689355960902</v>
      </c>
      <c r="J42">
        <v>0</v>
      </c>
      <c r="K42">
        <f>(D42-697964)/5526566</f>
        <v>0.18241743607151348</v>
      </c>
      <c r="M42">
        <f>(D42-103054)/4022190</f>
        <v>0.39855203259915617</v>
      </c>
      <c r="N42">
        <f>(D42-543695)/20164956</f>
        <v>5.7645104705410712E-2</v>
      </c>
      <c r="O42">
        <f>(D42-45853)/8006725</f>
        <v>0.20735731525686221</v>
      </c>
    </row>
    <row r="43" spans="3:15" x14ac:dyDescent="0.25">
      <c r="C43" t="s">
        <v>9</v>
      </c>
      <c r="D43">
        <v>0</v>
      </c>
      <c r="E43">
        <v>2148787.6666666665</v>
      </c>
      <c r="F43">
        <v>3925044.6666666665</v>
      </c>
      <c r="G43">
        <v>1857771.3333333333</v>
      </c>
      <c r="I43">
        <v>0</v>
      </c>
      <c r="J43">
        <v>0</v>
      </c>
      <c r="K43">
        <v>0</v>
      </c>
      <c r="M43">
        <v>0</v>
      </c>
      <c r="N43">
        <v>0</v>
      </c>
      <c r="O43">
        <v>0</v>
      </c>
    </row>
    <row r="44" spans="3:15" x14ac:dyDescent="0.25">
      <c r="C44" t="s">
        <v>10</v>
      </c>
      <c r="D44">
        <v>0</v>
      </c>
      <c r="E44">
        <v>4131455</v>
      </c>
      <c r="F44">
        <v>5234311</v>
      </c>
      <c r="G44">
        <v>2124875.3333333335</v>
      </c>
      <c r="I44">
        <v>0</v>
      </c>
      <c r="J44">
        <v>0</v>
      </c>
      <c r="K44">
        <v>0</v>
      </c>
      <c r="M44">
        <v>0</v>
      </c>
      <c r="N44">
        <v>0</v>
      </c>
      <c r="O44">
        <v>0</v>
      </c>
    </row>
    <row r="45" spans="3:15" x14ac:dyDescent="0.25">
      <c r="C45" t="s">
        <v>11</v>
      </c>
      <c r="D45">
        <v>0</v>
      </c>
      <c r="E45">
        <v>6594519.333333333</v>
      </c>
      <c r="F45">
        <v>4899941</v>
      </c>
      <c r="G45">
        <v>2058606.6666666667</v>
      </c>
      <c r="I45">
        <v>0</v>
      </c>
      <c r="J45">
        <v>0</v>
      </c>
      <c r="K45">
        <v>0</v>
      </c>
      <c r="M45">
        <v>0</v>
      </c>
      <c r="N45">
        <v>0</v>
      </c>
      <c r="O45">
        <v>0</v>
      </c>
    </row>
    <row r="46" spans="3:15" x14ac:dyDescent="0.25">
      <c r="C46" t="s">
        <v>12</v>
      </c>
      <c r="D46">
        <v>2237369.6666666665</v>
      </c>
      <c r="E46">
        <v>0</v>
      </c>
      <c r="F46">
        <v>0</v>
      </c>
      <c r="G46">
        <v>1961679.6666666667</v>
      </c>
      <c r="I46">
        <f t="shared" ref="I46:I65" si="6">(D46-629139)/2268030</f>
        <v>0.70908703441606435</v>
      </c>
      <c r="J46">
        <f t="shared" ref="J46:J65" si="7">(D46-2184947)/14692419</f>
        <v>3.5680078730851951E-3</v>
      </c>
      <c r="K46">
        <f t="shared" ref="K46:K65" si="8">(D46-697964)/5526566</f>
        <v>0.27854650911011763</v>
      </c>
      <c r="M46">
        <f t="shared" ref="M46:M65" si="9">(D46-103054)/4022190</f>
        <v>0.53063521779594358</v>
      </c>
      <c r="N46">
        <f t="shared" ref="N46:N65" si="10">(D46-543695)/20164956</f>
        <v>8.3990992426002151E-2</v>
      </c>
      <c r="O46">
        <f t="shared" ref="O46:O65" si="11">(D46-45853)/8006725</f>
        <v>0.27370949628801622</v>
      </c>
    </row>
    <row r="47" spans="3:15" x14ac:dyDescent="0.25">
      <c r="C47" t="s">
        <v>13</v>
      </c>
      <c r="D47">
        <v>0</v>
      </c>
      <c r="E47">
        <v>2777162</v>
      </c>
      <c r="F47">
        <v>5807123.333333333</v>
      </c>
      <c r="G47">
        <v>1925421.6666666667</v>
      </c>
      <c r="I47">
        <v>0</v>
      </c>
      <c r="J47">
        <v>0</v>
      </c>
      <c r="K47">
        <v>0</v>
      </c>
      <c r="M47">
        <v>0</v>
      </c>
      <c r="N47">
        <v>0</v>
      </c>
      <c r="O47">
        <v>0</v>
      </c>
    </row>
    <row r="48" spans="3:15" x14ac:dyDescent="0.25">
      <c r="C48" t="s">
        <v>14</v>
      </c>
      <c r="D48">
        <v>0</v>
      </c>
      <c r="E48">
        <v>3182633</v>
      </c>
      <c r="F48">
        <v>4746215.666666667</v>
      </c>
      <c r="G48">
        <v>1901575</v>
      </c>
      <c r="I48">
        <v>0</v>
      </c>
      <c r="J48">
        <v>0</v>
      </c>
      <c r="K48">
        <v>0</v>
      </c>
      <c r="M48">
        <v>0</v>
      </c>
      <c r="N48">
        <v>0</v>
      </c>
      <c r="O48">
        <v>0</v>
      </c>
    </row>
    <row r="49" spans="3:15" x14ac:dyDescent="0.25">
      <c r="C49" t="s">
        <v>15</v>
      </c>
      <c r="D49">
        <v>0</v>
      </c>
      <c r="E49">
        <v>7147224.666666667</v>
      </c>
      <c r="F49">
        <v>6189441.333333333</v>
      </c>
      <c r="G49">
        <v>1966911.3333333333</v>
      </c>
      <c r="I49">
        <v>0</v>
      </c>
      <c r="J49">
        <v>0</v>
      </c>
      <c r="K49">
        <v>0</v>
      </c>
      <c r="M49">
        <v>0</v>
      </c>
      <c r="N49">
        <v>0</v>
      </c>
      <c r="O49">
        <v>0</v>
      </c>
    </row>
    <row r="50" spans="3:15" x14ac:dyDescent="0.25">
      <c r="C50" t="s">
        <v>16</v>
      </c>
      <c r="D50">
        <v>2812583.3333333335</v>
      </c>
      <c r="E50">
        <v>0</v>
      </c>
      <c r="F50">
        <v>0</v>
      </c>
      <c r="G50">
        <v>1817835</v>
      </c>
      <c r="I50">
        <f t="shared" si="6"/>
        <v>0.96270522582740681</v>
      </c>
      <c r="J50">
        <f t="shared" si="7"/>
        <v>4.2718379685015344E-2</v>
      </c>
      <c r="K50">
        <f t="shared" si="8"/>
        <v>0.38262807923280634</v>
      </c>
      <c r="M50">
        <f t="shared" si="9"/>
        <v>0.67364528610864571</v>
      </c>
      <c r="N50">
        <f t="shared" si="10"/>
        <v>0.11251640387082092</v>
      </c>
      <c r="O50">
        <f t="shared" si="11"/>
        <v>0.34555081301447638</v>
      </c>
    </row>
    <row r="51" spans="3:15" x14ac:dyDescent="0.25">
      <c r="C51" t="s">
        <v>17</v>
      </c>
      <c r="D51">
        <v>0</v>
      </c>
      <c r="E51">
        <v>2854328.3333333335</v>
      </c>
      <c r="F51">
        <v>8611042.333333334</v>
      </c>
      <c r="G51">
        <v>1896168.3333333333</v>
      </c>
      <c r="I51">
        <v>0</v>
      </c>
      <c r="J51">
        <v>0</v>
      </c>
      <c r="K51">
        <v>0</v>
      </c>
      <c r="M51">
        <v>0</v>
      </c>
      <c r="N51">
        <v>0</v>
      </c>
      <c r="O51">
        <v>0</v>
      </c>
    </row>
    <row r="52" spans="3:15" x14ac:dyDescent="0.25">
      <c r="C52" t="s">
        <v>18</v>
      </c>
      <c r="D52">
        <v>0</v>
      </c>
      <c r="E52">
        <v>5003177.333333333</v>
      </c>
      <c r="F52">
        <v>9001150</v>
      </c>
      <c r="G52">
        <v>1973499.3333333333</v>
      </c>
      <c r="I52">
        <v>0</v>
      </c>
      <c r="J52">
        <v>0</v>
      </c>
      <c r="K52">
        <v>0</v>
      </c>
      <c r="M52">
        <v>0</v>
      </c>
      <c r="N52">
        <v>0</v>
      </c>
      <c r="O52">
        <v>0</v>
      </c>
    </row>
    <row r="53" spans="3:15" x14ac:dyDescent="0.25">
      <c r="C53" t="s">
        <v>19</v>
      </c>
      <c r="D53">
        <v>0</v>
      </c>
      <c r="E53">
        <v>6326242.333333333</v>
      </c>
      <c r="F53">
        <v>7135723.666666667</v>
      </c>
      <c r="G53">
        <v>1988740.3333333333</v>
      </c>
      <c r="I53">
        <v>0</v>
      </c>
      <c r="J53">
        <v>0</v>
      </c>
      <c r="K53">
        <v>0</v>
      </c>
      <c r="M53">
        <v>0</v>
      </c>
      <c r="N53">
        <v>0</v>
      </c>
      <c r="O53">
        <v>0</v>
      </c>
    </row>
    <row r="54" spans="3:15" x14ac:dyDescent="0.25">
      <c r="C54" t="s">
        <v>20</v>
      </c>
      <c r="D54">
        <v>2095340.3333333333</v>
      </c>
      <c r="E54">
        <v>0</v>
      </c>
      <c r="F54">
        <v>0</v>
      </c>
      <c r="G54">
        <v>1953112</v>
      </c>
      <c r="I54">
        <f t="shared" si="6"/>
        <v>0.64646469990843736</v>
      </c>
      <c r="J54">
        <v>0</v>
      </c>
      <c r="K54">
        <f t="shared" si="8"/>
        <v>0.25284712664850711</v>
      </c>
      <c r="M54">
        <f t="shared" si="9"/>
        <v>0.49532377469322264</v>
      </c>
      <c r="N54">
        <f t="shared" si="10"/>
        <v>7.6947618102084295E-2</v>
      </c>
      <c r="O54">
        <f t="shared" si="11"/>
        <v>0.25597074126229302</v>
      </c>
    </row>
    <row r="55" spans="3:15" x14ac:dyDescent="0.25">
      <c r="C55" t="s">
        <v>21</v>
      </c>
      <c r="D55">
        <v>921017.66666666663</v>
      </c>
      <c r="E55">
        <v>1124836.3333333333</v>
      </c>
      <c r="F55">
        <v>2989328.6666666665</v>
      </c>
      <c r="G55">
        <v>2116273</v>
      </c>
      <c r="I55">
        <f t="shared" si="6"/>
        <v>0.12869259518907009</v>
      </c>
      <c r="J55">
        <v>0</v>
      </c>
      <c r="K55">
        <f t="shared" si="8"/>
        <v>4.0360264704459629E-2</v>
      </c>
      <c r="M55">
        <f t="shared" si="9"/>
        <v>0.20336276174588139</v>
      </c>
      <c r="N55">
        <f t="shared" si="10"/>
        <v>1.8711802131711402E-2</v>
      </c>
      <c r="O55">
        <f t="shared" si="11"/>
        <v>0.10930369991059598</v>
      </c>
    </row>
    <row r="56" spans="3:15" x14ac:dyDescent="0.25">
      <c r="C56" t="s">
        <v>22</v>
      </c>
      <c r="D56">
        <v>0</v>
      </c>
      <c r="E56">
        <v>2075386</v>
      </c>
      <c r="F56">
        <v>4665967.666666667</v>
      </c>
      <c r="G56">
        <v>1917069</v>
      </c>
      <c r="I56">
        <v>0</v>
      </c>
      <c r="J56">
        <v>0</v>
      </c>
      <c r="K56">
        <v>0</v>
      </c>
      <c r="M56">
        <v>0</v>
      </c>
      <c r="N56">
        <v>0</v>
      </c>
      <c r="O56">
        <v>0</v>
      </c>
    </row>
    <row r="57" spans="3:15" x14ac:dyDescent="0.25">
      <c r="C57" t="s">
        <v>23</v>
      </c>
      <c r="D57">
        <v>0</v>
      </c>
      <c r="E57">
        <v>2752752.3333333335</v>
      </c>
      <c r="F57">
        <v>3967863.3333333335</v>
      </c>
      <c r="G57">
        <v>1787657</v>
      </c>
      <c r="I57">
        <v>0</v>
      </c>
      <c r="J57">
        <v>0</v>
      </c>
      <c r="K57">
        <v>0</v>
      </c>
      <c r="M57">
        <v>0</v>
      </c>
      <c r="N57">
        <v>0</v>
      </c>
      <c r="O57">
        <v>0</v>
      </c>
    </row>
    <row r="58" spans="3:15" x14ac:dyDescent="0.25">
      <c r="C58" t="s">
        <v>24</v>
      </c>
      <c r="D58">
        <v>2351305.6666666665</v>
      </c>
      <c r="E58">
        <v>0</v>
      </c>
      <c r="F58">
        <v>0</v>
      </c>
      <c r="G58">
        <v>1984205.6666666667</v>
      </c>
      <c r="I58">
        <f t="shared" si="6"/>
        <v>0.75932270149277858</v>
      </c>
      <c r="J58">
        <f t="shared" si="7"/>
        <v>1.1322755406490007E-2</v>
      </c>
      <c r="K58">
        <f t="shared" si="8"/>
        <v>0.29916256616978182</v>
      </c>
      <c r="M58">
        <f t="shared" si="9"/>
        <v>0.5589620745580558</v>
      </c>
      <c r="N58">
        <f t="shared" si="10"/>
        <v>8.9641190720508718E-2</v>
      </c>
      <c r="O58">
        <f t="shared" si="11"/>
        <v>0.28793953416242801</v>
      </c>
    </row>
    <row r="59" spans="3:15" x14ac:dyDescent="0.25">
      <c r="C59" t="s">
        <v>25</v>
      </c>
      <c r="D59">
        <v>1578172.6666666667</v>
      </c>
      <c r="E59">
        <v>269099.66666666669</v>
      </c>
      <c r="F59">
        <v>71918.333333333328</v>
      </c>
      <c r="G59">
        <v>2000888</v>
      </c>
      <c r="I59">
        <f t="shared" si="6"/>
        <v>0.41843964439035936</v>
      </c>
      <c r="J59">
        <v>0</v>
      </c>
      <c r="K59">
        <f t="shared" si="8"/>
        <v>0.15926864289084158</v>
      </c>
      <c r="M59">
        <f t="shared" si="9"/>
        <v>0.36674514795836766</v>
      </c>
      <c r="N59">
        <f t="shared" si="10"/>
        <v>5.1300764884717166E-2</v>
      </c>
      <c r="O59">
        <f t="shared" si="11"/>
        <v>0.19137908029396122</v>
      </c>
    </row>
    <row r="60" spans="3:15" x14ac:dyDescent="0.25">
      <c r="C60" t="s">
        <v>26</v>
      </c>
      <c r="D60">
        <v>1693681</v>
      </c>
      <c r="E60">
        <v>765007</v>
      </c>
      <c r="F60">
        <v>221286.33333333334</v>
      </c>
      <c r="G60">
        <v>1954026.3333333333</v>
      </c>
      <c r="I60">
        <f t="shared" si="6"/>
        <v>0.4693685709624652</v>
      </c>
      <c r="J60">
        <v>0</v>
      </c>
      <c r="K60">
        <f t="shared" si="8"/>
        <v>0.18016920452953969</v>
      </c>
      <c r="M60">
        <f t="shared" si="9"/>
        <v>0.3954629194543271</v>
      </c>
      <c r="N60">
        <f t="shared" si="10"/>
        <v>5.702893673559218E-2</v>
      </c>
      <c r="O60">
        <f t="shared" si="11"/>
        <v>0.20580549475597076</v>
      </c>
    </row>
    <row r="61" spans="3:15" x14ac:dyDescent="0.25">
      <c r="C61" t="s">
        <v>27</v>
      </c>
      <c r="D61">
        <v>1641632</v>
      </c>
      <c r="E61">
        <v>1786401</v>
      </c>
      <c r="F61">
        <v>536796.33333333337</v>
      </c>
      <c r="G61">
        <v>1966267</v>
      </c>
      <c r="I61">
        <f t="shared" si="6"/>
        <v>0.44641957998791904</v>
      </c>
      <c r="J61">
        <v>0</v>
      </c>
      <c r="K61">
        <f t="shared" si="8"/>
        <v>0.17075124046288417</v>
      </c>
      <c r="M61">
        <f t="shared" si="9"/>
        <v>0.38252245667161422</v>
      </c>
      <c r="N61">
        <f t="shared" si="10"/>
        <v>5.4447775636108503E-2</v>
      </c>
      <c r="O61">
        <f t="shared" si="11"/>
        <v>0.19930483437360469</v>
      </c>
    </row>
    <row r="62" spans="3:15" x14ac:dyDescent="0.25">
      <c r="C62" t="s">
        <v>28</v>
      </c>
      <c r="D62">
        <v>3735923</v>
      </c>
      <c r="E62">
        <v>0</v>
      </c>
      <c r="F62">
        <v>0</v>
      </c>
      <c r="G62">
        <v>2023094.6666666667</v>
      </c>
      <c r="I62">
        <f t="shared" si="6"/>
        <v>1.3698160959070207</v>
      </c>
      <c r="J62">
        <f t="shared" si="7"/>
        <v>0.10556301178179033</v>
      </c>
      <c r="K62">
        <f t="shared" si="8"/>
        <v>0.54970102591735992</v>
      </c>
      <c r="M62">
        <f t="shared" si="9"/>
        <v>0.90320671077199233</v>
      </c>
      <c r="N62">
        <f t="shared" si="10"/>
        <v>0.15830572603282644</v>
      </c>
      <c r="O62">
        <f t="shared" si="11"/>
        <v>0.46087133003818664</v>
      </c>
    </row>
    <row r="63" spans="3:15" x14ac:dyDescent="0.25">
      <c r="C63" t="s">
        <v>29</v>
      </c>
      <c r="D63">
        <v>3802406.6666666665</v>
      </c>
      <c r="E63">
        <v>553538</v>
      </c>
      <c r="F63">
        <v>517215</v>
      </c>
      <c r="G63">
        <v>2055220.3333333333</v>
      </c>
      <c r="I63">
        <f t="shared" si="6"/>
        <v>1.3991294941718877</v>
      </c>
      <c r="J63">
        <f t="shared" si="7"/>
        <v>0.11008804381815319</v>
      </c>
      <c r="K63">
        <f t="shared" si="8"/>
        <v>0.56173085903012221</v>
      </c>
      <c r="M63">
        <f t="shared" si="9"/>
        <v>0.91973593158619227</v>
      </c>
      <c r="N63">
        <f t="shared" si="10"/>
        <v>0.16160271644860849</v>
      </c>
      <c r="O63">
        <f t="shared" si="11"/>
        <v>0.46917480826013963</v>
      </c>
    </row>
    <row r="64" spans="3:15" x14ac:dyDescent="0.25">
      <c r="C64" t="s">
        <v>30</v>
      </c>
      <c r="D64">
        <v>3424939.3333333335</v>
      </c>
      <c r="E64">
        <v>663739.66666666663</v>
      </c>
      <c r="F64">
        <v>121708.33333333333</v>
      </c>
      <c r="G64">
        <v>2105829</v>
      </c>
      <c r="I64">
        <f t="shared" si="6"/>
        <v>1.2326998908009741</v>
      </c>
      <c r="J64">
        <f t="shared" si="7"/>
        <v>8.4396744561486672E-2</v>
      </c>
      <c r="K64">
        <f t="shared" si="8"/>
        <v>0.49343033871907682</v>
      </c>
      <c r="M64">
        <f t="shared" si="9"/>
        <v>0.82588971016618651</v>
      </c>
      <c r="N64">
        <f t="shared" si="10"/>
        <v>0.14288374015461941</v>
      </c>
      <c r="O64">
        <f t="shared" si="11"/>
        <v>0.42203102183893332</v>
      </c>
    </row>
    <row r="65" spans="3:15" x14ac:dyDescent="0.25">
      <c r="C65" t="s">
        <v>31</v>
      </c>
      <c r="D65">
        <v>3733705.3333333335</v>
      </c>
      <c r="E65">
        <v>1933978</v>
      </c>
      <c r="F65">
        <v>639757.33333333337</v>
      </c>
      <c r="G65">
        <v>2251182</v>
      </c>
      <c r="I65">
        <f t="shared" si="6"/>
        <v>1.3688383016685552</v>
      </c>
      <c r="J65">
        <f t="shared" si="7"/>
        <v>0.10541207226211922</v>
      </c>
      <c r="K65">
        <f t="shared" si="8"/>
        <v>0.54929975202202119</v>
      </c>
      <c r="M65">
        <f t="shared" si="9"/>
        <v>0.90265535276387576</v>
      </c>
      <c r="N65">
        <f t="shared" si="10"/>
        <v>0.15819574976178144</v>
      </c>
      <c r="O65">
        <f t="shared" si="11"/>
        <v>0.46059435453738368</v>
      </c>
    </row>
    <row r="67" spans="3:15" x14ac:dyDescent="0.25">
      <c r="C67" t="s">
        <v>38</v>
      </c>
    </row>
    <row r="68" spans="3:15" x14ac:dyDescent="0.25">
      <c r="D68" t="s">
        <v>33</v>
      </c>
      <c r="E68" t="s">
        <v>35</v>
      </c>
      <c r="F68" t="s">
        <v>36</v>
      </c>
      <c r="G68" t="s">
        <v>37</v>
      </c>
    </row>
    <row r="69" spans="3:15" x14ac:dyDescent="0.25">
      <c r="C69" t="s">
        <v>8</v>
      </c>
      <c r="D69">
        <v>163464.81462484007</v>
      </c>
      <c r="E69">
        <v>0</v>
      </c>
      <c r="F69">
        <v>0</v>
      </c>
      <c r="G69">
        <v>58416.044691886193</v>
      </c>
      <c r="I69">
        <f>(D69-629139)/2268030</f>
        <v>-0.2053209990058156</v>
      </c>
      <c r="J69">
        <v>0</v>
      </c>
      <c r="K69">
        <f>(D69-697964)/5526566</f>
        <v>-9.6714521345652976E-2</v>
      </c>
      <c r="M69">
        <f>(D69-103054)/4022190</f>
        <v>1.5019383625547295E-2</v>
      </c>
      <c r="N69">
        <f>(D69-543695)/20164956</f>
        <v>-1.8855988843970696E-2</v>
      </c>
      <c r="O69">
        <f>(D69-45853)/8006725</f>
        <v>1.4689128779224974E-2</v>
      </c>
    </row>
    <row r="70" spans="3:15" x14ac:dyDescent="0.25">
      <c r="C70" t="s">
        <v>9</v>
      </c>
      <c r="D70">
        <v>0</v>
      </c>
      <c r="E70">
        <v>48685.908366224874</v>
      </c>
      <c r="F70">
        <v>58430.300428040864</v>
      </c>
      <c r="G70">
        <v>158302.8549377564</v>
      </c>
      <c r="I70">
        <v>0</v>
      </c>
      <c r="J70">
        <v>0</v>
      </c>
      <c r="K70">
        <v>0</v>
      </c>
      <c r="M70">
        <v>0</v>
      </c>
      <c r="N70">
        <v>0</v>
      </c>
      <c r="O70">
        <v>0</v>
      </c>
    </row>
    <row r="71" spans="3:15" x14ac:dyDescent="0.25">
      <c r="C71" t="s">
        <v>10</v>
      </c>
      <c r="D71">
        <v>0</v>
      </c>
      <c r="E71">
        <v>88727.810253230826</v>
      </c>
      <c r="F71">
        <v>140992.59780688252</v>
      </c>
      <c r="G71">
        <v>13597.30691881464</v>
      </c>
      <c r="I71">
        <v>0</v>
      </c>
      <c r="J71">
        <v>0</v>
      </c>
      <c r="K71">
        <v>0</v>
      </c>
      <c r="M71">
        <v>0</v>
      </c>
      <c r="N71">
        <v>0</v>
      </c>
      <c r="O71">
        <v>0</v>
      </c>
    </row>
    <row r="72" spans="3:15" x14ac:dyDescent="0.25">
      <c r="C72" t="s">
        <v>11</v>
      </c>
      <c r="D72">
        <v>0</v>
      </c>
      <c r="E72">
        <v>104052.90731375288</v>
      </c>
      <c r="F72">
        <v>72150.205546022771</v>
      </c>
      <c r="G72">
        <v>87739.015328289272</v>
      </c>
      <c r="I72">
        <v>0</v>
      </c>
      <c r="J72">
        <v>0</v>
      </c>
      <c r="K72">
        <v>0</v>
      </c>
      <c r="M72">
        <v>0</v>
      </c>
      <c r="N72">
        <v>0</v>
      </c>
      <c r="O72">
        <v>0</v>
      </c>
    </row>
    <row r="73" spans="3:15" x14ac:dyDescent="0.25">
      <c r="C73" t="s">
        <v>12</v>
      </c>
      <c r="D73">
        <v>43035.204737258748</v>
      </c>
      <c r="E73">
        <v>0</v>
      </c>
      <c r="F73">
        <v>0</v>
      </c>
      <c r="G73">
        <v>35784.36970863738</v>
      </c>
      <c r="I73">
        <f t="shared" ref="I73" si="12">(D73-629139)/2268030</f>
        <v>-0.2584197719001694</v>
      </c>
      <c r="J73">
        <f t="shared" ref="J73" si="13">(D73-2184947)/14692419</f>
        <v>-0.14578346800909647</v>
      </c>
      <c r="K73">
        <f t="shared" ref="K73" si="14">(D73-697964)/5526566</f>
        <v>-0.11850555937678864</v>
      </c>
      <c r="M73">
        <f t="shared" ref="M73" si="15">(D73-103054)/4022190</f>
        <v>-1.4921919467439692E-2</v>
      </c>
      <c r="N73">
        <f t="shared" ref="N73" si="16">(D73-543695)/20164956</f>
        <v>-2.4828211639179438E-2</v>
      </c>
      <c r="O73">
        <f t="shared" ref="O73" si="17">(D73-45853)/8006725</f>
        <v>-3.5192856789027381E-4</v>
      </c>
    </row>
    <row r="74" spans="3:15" x14ac:dyDescent="0.25">
      <c r="C74" t="s">
        <v>13</v>
      </c>
      <c r="D74">
        <v>0</v>
      </c>
      <c r="E74">
        <v>37289.103412838092</v>
      </c>
      <c r="F74">
        <v>107780.8897599405</v>
      </c>
      <c r="G74">
        <v>34459.338271520988</v>
      </c>
      <c r="I74">
        <v>0</v>
      </c>
      <c r="J74">
        <v>0</v>
      </c>
      <c r="K74">
        <v>0</v>
      </c>
      <c r="M74">
        <v>0</v>
      </c>
      <c r="N74">
        <v>0</v>
      </c>
      <c r="O74">
        <v>0</v>
      </c>
    </row>
    <row r="75" spans="3:15" x14ac:dyDescent="0.25">
      <c r="C75" t="s">
        <v>14</v>
      </c>
      <c r="D75">
        <v>0</v>
      </c>
      <c r="E75">
        <v>73780.174195601721</v>
      </c>
      <c r="F75">
        <v>131790.48490227881</v>
      </c>
      <c r="G75">
        <v>39036.386987015081</v>
      </c>
      <c r="I75">
        <v>0</v>
      </c>
      <c r="J75">
        <v>0</v>
      </c>
      <c r="K75">
        <v>0</v>
      </c>
      <c r="M75">
        <v>0</v>
      </c>
      <c r="N75">
        <v>0</v>
      </c>
      <c r="O75">
        <v>0</v>
      </c>
    </row>
    <row r="76" spans="3:15" x14ac:dyDescent="0.25">
      <c r="C76" t="s">
        <v>15</v>
      </c>
      <c r="D76">
        <v>0</v>
      </c>
      <c r="E76">
        <v>126687.81772179643</v>
      </c>
      <c r="F76">
        <v>109913.59497401181</v>
      </c>
      <c r="G76">
        <v>118729.37509357619</v>
      </c>
      <c r="I76">
        <v>0</v>
      </c>
      <c r="J76">
        <v>0</v>
      </c>
      <c r="K76">
        <v>0</v>
      </c>
      <c r="M76">
        <v>0</v>
      </c>
      <c r="N76">
        <v>0</v>
      </c>
      <c r="O76">
        <v>0</v>
      </c>
    </row>
    <row r="77" spans="3:15" x14ac:dyDescent="0.25">
      <c r="C77" t="s">
        <v>16</v>
      </c>
      <c r="D77">
        <v>121275.11733565868</v>
      </c>
      <c r="E77">
        <v>0</v>
      </c>
      <c r="F77">
        <v>0</v>
      </c>
      <c r="G77">
        <v>115014.96257878799</v>
      </c>
      <c r="I77">
        <f t="shared" ref="I77" si="18">(D77-629139)/2268030</f>
        <v>-0.22392291224734298</v>
      </c>
      <c r="J77">
        <f t="shared" ref="J77" si="19">(D77-2184947)/14692419</f>
        <v>-0.14045827869899036</v>
      </c>
      <c r="K77">
        <f t="shared" ref="K77" si="20">(D77-697964)/5526566</f>
        <v>-0.1043485018842336</v>
      </c>
      <c r="M77">
        <f t="shared" ref="M77" si="21">(D77-103054)/4022190</f>
        <v>4.5301483360205962E-3</v>
      </c>
      <c r="N77">
        <f t="shared" ref="N77" si="22">(D77-543695)/20164956</f>
        <v>-2.0948217425534741E-2</v>
      </c>
      <c r="O77">
        <f t="shared" ref="O77" si="23">(D77-45853)/8006725</f>
        <v>9.4198461088221067E-3</v>
      </c>
    </row>
    <row r="78" spans="3:15" x14ac:dyDescent="0.25">
      <c r="C78" t="s">
        <v>17</v>
      </c>
      <c r="D78">
        <v>0</v>
      </c>
      <c r="E78">
        <v>199672.09814621351</v>
      </c>
      <c r="F78">
        <v>170723.15418276197</v>
      </c>
      <c r="G78">
        <v>21529.250601087922</v>
      </c>
      <c r="I78">
        <v>0</v>
      </c>
      <c r="J78">
        <v>0</v>
      </c>
      <c r="K78">
        <v>0</v>
      </c>
      <c r="M78">
        <v>0</v>
      </c>
      <c r="N78">
        <v>0</v>
      </c>
      <c r="O78">
        <v>0</v>
      </c>
    </row>
    <row r="79" spans="3:15" x14ac:dyDescent="0.25">
      <c r="C79" t="s">
        <v>18</v>
      </c>
      <c r="D79">
        <v>0</v>
      </c>
      <c r="E79">
        <v>120649.6832021443</v>
      </c>
      <c r="F79">
        <v>187557.26669740098</v>
      </c>
      <c r="G79">
        <v>94461.946317610418</v>
      </c>
      <c r="I79">
        <v>0</v>
      </c>
      <c r="J79">
        <v>0</v>
      </c>
      <c r="K79">
        <v>0</v>
      </c>
      <c r="M79">
        <v>0</v>
      </c>
      <c r="N79">
        <v>0</v>
      </c>
      <c r="O79">
        <v>0</v>
      </c>
    </row>
    <row r="80" spans="3:15" x14ac:dyDescent="0.25">
      <c r="C80" t="s">
        <v>19</v>
      </c>
      <c r="D80">
        <v>0</v>
      </c>
      <c r="E80">
        <v>113778.2542453131</v>
      </c>
      <c r="F80">
        <v>92056.366278734058</v>
      </c>
      <c r="G80">
        <v>61339.198194230674</v>
      </c>
      <c r="I80">
        <v>0</v>
      </c>
      <c r="J80">
        <v>0</v>
      </c>
      <c r="K80">
        <v>0</v>
      </c>
      <c r="M80">
        <v>0</v>
      </c>
      <c r="N80">
        <v>0</v>
      </c>
      <c r="O80">
        <v>0</v>
      </c>
    </row>
    <row r="81" spans="3:15" x14ac:dyDescent="0.25">
      <c r="C81" t="s">
        <v>20</v>
      </c>
      <c r="D81">
        <v>53591.355672139682</v>
      </c>
      <c r="E81">
        <v>0</v>
      </c>
      <c r="F81">
        <v>0</v>
      </c>
      <c r="G81">
        <v>68457.68055034682</v>
      </c>
      <c r="I81">
        <f t="shared" ref="I81:I82" si="24">(D81-629139)/2268030</f>
        <v>-0.25376544592790234</v>
      </c>
      <c r="J81">
        <v>0</v>
      </c>
      <c r="K81">
        <f t="shared" ref="K81:K82" si="25">(D81-697964)/5526566</f>
        <v>-0.11659548521231092</v>
      </c>
      <c r="M81">
        <f t="shared" ref="M81:M82" si="26">(D81-103054)/4022190</f>
        <v>-1.229744102786301E-2</v>
      </c>
      <c r="N81">
        <f t="shared" ref="N81:N82" si="27">(D81-543695)/20164956</f>
        <v>-2.4304721732487804E-2</v>
      </c>
      <c r="O81">
        <f t="shared" ref="O81:O82" si="28">(D81-45853)/8006725</f>
        <v>9.6648201007773862E-4</v>
      </c>
    </row>
    <row r="82" spans="3:15" x14ac:dyDescent="0.25">
      <c r="C82" t="s">
        <v>21</v>
      </c>
      <c r="D82">
        <v>38026.284897569363</v>
      </c>
      <c r="E82">
        <v>63369.84918274972</v>
      </c>
      <c r="F82">
        <v>61124.036844036338</v>
      </c>
      <c r="G82">
        <v>45591.347878005683</v>
      </c>
      <c r="I82">
        <f t="shared" si="24"/>
        <v>-0.26062826113518367</v>
      </c>
      <c r="J82">
        <v>0</v>
      </c>
      <c r="K82">
        <f t="shared" si="25"/>
        <v>-0.11941189431238687</v>
      </c>
      <c r="M82">
        <f t="shared" si="26"/>
        <v>-1.6167241006126175E-2</v>
      </c>
      <c r="N82">
        <f t="shared" si="27"/>
        <v>-2.5076608900234183E-2</v>
      </c>
      <c r="O82">
        <f t="shared" si="28"/>
        <v>-9.7751766201919468E-4</v>
      </c>
    </row>
    <row r="83" spans="3:15" x14ac:dyDescent="0.25">
      <c r="C83" t="s">
        <v>22</v>
      </c>
      <c r="D83">
        <v>0</v>
      </c>
      <c r="E83">
        <v>49514.453256936336</v>
      </c>
      <c r="F83">
        <v>81781.731734198722</v>
      </c>
      <c r="G83">
        <v>148770.74345784524</v>
      </c>
      <c r="I83">
        <v>0</v>
      </c>
      <c r="J83">
        <v>0</v>
      </c>
      <c r="K83">
        <v>0</v>
      </c>
      <c r="M83">
        <v>0</v>
      </c>
      <c r="N83">
        <v>0</v>
      </c>
      <c r="O83">
        <v>0</v>
      </c>
    </row>
    <row r="84" spans="3:15" x14ac:dyDescent="0.25">
      <c r="C84" t="s">
        <v>23</v>
      </c>
      <c r="D84">
        <v>0</v>
      </c>
      <c r="E84">
        <v>94932.939145366065</v>
      </c>
      <c r="F84">
        <v>79659.071934365682</v>
      </c>
      <c r="G84">
        <v>113694.27928586969</v>
      </c>
      <c r="I84">
        <v>0</v>
      </c>
      <c r="J84">
        <v>0</v>
      </c>
      <c r="K84">
        <v>0</v>
      </c>
      <c r="M84">
        <v>0</v>
      </c>
      <c r="N84">
        <v>0</v>
      </c>
      <c r="O84">
        <v>0</v>
      </c>
    </row>
    <row r="85" spans="3:15" x14ac:dyDescent="0.25">
      <c r="C85" t="s">
        <v>24</v>
      </c>
      <c r="D85">
        <v>167778.13766631714</v>
      </c>
      <c r="E85">
        <v>0</v>
      </c>
      <c r="F85">
        <v>0</v>
      </c>
      <c r="G85">
        <v>83532.525845392171</v>
      </c>
      <c r="I85">
        <f t="shared" ref="I85:I92" si="29">(D85-629139)/2268030</f>
        <v>-0.20341920624228199</v>
      </c>
      <c r="J85">
        <f t="shared" ref="J85" si="30">(D85-2184947)/14692419</f>
        <v>-0.13729317563933366</v>
      </c>
      <c r="K85">
        <f t="shared" ref="K85:K92" si="31">(D85-697964)/5526566</f>
        <v>-9.5934050608222687E-2</v>
      </c>
      <c r="M85">
        <f t="shared" ref="M85:M92" si="32">(D85-103054)/4022190</f>
        <v>1.6091765348309538E-2</v>
      </c>
      <c r="N85">
        <f t="shared" ref="N85:N92" si="33">(D85-543695)/20164956</f>
        <v>-1.8642086912249292E-2</v>
      </c>
      <c r="O85">
        <f t="shared" ref="O85:O92" si="34">(D85-45853)/8006725</f>
        <v>1.5227841304193305E-2</v>
      </c>
    </row>
    <row r="86" spans="3:15" x14ac:dyDescent="0.25">
      <c r="C86" t="s">
        <v>25</v>
      </c>
      <c r="D86">
        <v>109872.05022863843</v>
      </c>
      <c r="E86">
        <v>13125.392811053103</v>
      </c>
      <c r="F86">
        <v>5877.5780253812318</v>
      </c>
      <c r="G86">
        <v>137954.5134467638</v>
      </c>
      <c r="I86">
        <f t="shared" si="29"/>
        <v>-0.22895065310924526</v>
      </c>
      <c r="J86">
        <v>0</v>
      </c>
      <c r="K86">
        <f t="shared" si="31"/>
        <v>-0.10641182060819712</v>
      </c>
      <c r="M86">
        <f t="shared" si="32"/>
        <v>1.6951089403132197E-3</v>
      </c>
      <c r="N86">
        <f t="shared" si="33"/>
        <v>-2.1513706738133302E-2</v>
      </c>
      <c r="O86">
        <f t="shared" si="34"/>
        <v>7.9956599269537087E-3</v>
      </c>
    </row>
    <row r="87" spans="3:15" x14ac:dyDescent="0.25">
      <c r="C87" t="s">
        <v>26</v>
      </c>
      <c r="D87">
        <v>123056.95620050633</v>
      </c>
      <c r="E87">
        <v>12870.612728227044</v>
      </c>
      <c r="F87">
        <v>16159.635168461451</v>
      </c>
      <c r="G87">
        <v>32518.916552950803</v>
      </c>
      <c r="I87">
        <f t="shared" si="29"/>
        <v>-0.22313727940084288</v>
      </c>
      <c r="J87">
        <v>0</v>
      </c>
      <c r="K87">
        <f t="shared" si="31"/>
        <v>-0.10402608849681587</v>
      </c>
      <c r="M87">
        <f t="shared" si="32"/>
        <v>4.9731504977403689E-3</v>
      </c>
      <c r="N87">
        <f t="shared" si="33"/>
        <v>-2.0859854283812655E-2</v>
      </c>
      <c r="O87">
        <f t="shared" si="34"/>
        <v>9.6423888919010374E-3</v>
      </c>
    </row>
    <row r="88" spans="3:15" x14ac:dyDescent="0.25">
      <c r="C88" t="s">
        <v>27</v>
      </c>
      <c r="D88">
        <v>69881.288833277824</v>
      </c>
      <c r="E88">
        <v>47860.914537160003</v>
      </c>
      <c r="F88">
        <v>34385.692379890279</v>
      </c>
      <c r="G88">
        <v>50557.167830091115</v>
      </c>
      <c r="I88">
        <f t="shared" si="29"/>
        <v>-0.24658303072125246</v>
      </c>
      <c r="J88">
        <v>0</v>
      </c>
      <c r="K88">
        <f t="shared" si="31"/>
        <v>-0.11364791647593139</v>
      </c>
      <c r="M88">
        <f t="shared" si="32"/>
        <v>-8.2474252003814277E-3</v>
      </c>
      <c r="N88">
        <f t="shared" si="33"/>
        <v>-2.3496887926099226E-2</v>
      </c>
      <c r="O88">
        <f t="shared" si="34"/>
        <v>3.0010133772894439E-3</v>
      </c>
    </row>
    <row r="89" spans="3:15" x14ac:dyDescent="0.25">
      <c r="C89" t="s">
        <v>28</v>
      </c>
      <c r="D89">
        <v>192881.5037330779</v>
      </c>
      <c r="E89">
        <v>0</v>
      </c>
      <c r="F89">
        <v>0</v>
      </c>
      <c r="G89">
        <v>40214.474327590615</v>
      </c>
      <c r="I89">
        <f t="shared" si="29"/>
        <v>-0.19235084909234978</v>
      </c>
      <c r="J89">
        <f t="shared" ref="J89:J92" si="35">(D89-2184947)/14692419</f>
        <v>-0.13558458251612088</v>
      </c>
      <c r="K89">
        <f t="shared" si="31"/>
        <v>-9.1391742406934456E-2</v>
      </c>
      <c r="M89">
        <f t="shared" si="32"/>
        <v>2.2332983706159555E-2</v>
      </c>
      <c r="N89">
        <f t="shared" si="33"/>
        <v>-1.7397186300179484E-2</v>
      </c>
      <c r="O89">
        <f t="shared" si="34"/>
        <v>1.8363126463451399E-2</v>
      </c>
    </row>
    <row r="90" spans="3:15" x14ac:dyDescent="0.25">
      <c r="C90" t="s">
        <v>29</v>
      </c>
      <c r="D90">
        <v>261013.93620349938</v>
      </c>
      <c r="E90">
        <v>31984.528327510685</v>
      </c>
      <c r="F90">
        <v>120762.50311389432</v>
      </c>
      <c r="G90">
        <v>33042.336854069174</v>
      </c>
      <c r="I90">
        <f t="shared" si="29"/>
        <v>-0.16231049139407355</v>
      </c>
      <c r="J90">
        <f t="shared" si="35"/>
        <v>-0.13094733166788264</v>
      </c>
      <c r="K90">
        <f t="shared" si="31"/>
        <v>-7.9063574703803527E-2</v>
      </c>
      <c r="M90">
        <f t="shared" si="32"/>
        <v>3.9272121954333182E-2</v>
      </c>
      <c r="N90">
        <f t="shared" si="33"/>
        <v>-1.401843196665049E-2</v>
      </c>
      <c r="O90">
        <f t="shared" si="34"/>
        <v>2.6872527307169835E-2</v>
      </c>
    </row>
    <row r="91" spans="3:15" x14ac:dyDescent="0.25">
      <c r="C91" t="s">
        <v>30</v>
      </c>
      <c r="D91">
        <v>115763.30795972348</v>
      </c>
      <c r="E91">
        <v>8436.4811450693778</v>
      </c>
      <c r="F91">
        <v>30828.5239906883</v>
      </c>
      <c r="G91">
        <v>27155.860269930687</v>
      </c>
      <c r="I91">
        <f t="shared" si="29"/>
        <v>-0.22635313114918079</v>
      </c>
      <c r="J91">
        <f t="shared" si="35"/>
        <v>-0.14083342518616412</v>
      </c>
      <c r="K91">
        <f t="shared" si="31"/>
        <v>-0.10534583175886734</v>
      </c>
      <c r="M91">
        <f t="shared" si="32"/>
        <v>3.1597980104677986E-3</v>
      </c>
      <c r="N91">
        <f t="shared" si="33"/>
        <v>-2.1221553473276932E-2</v>
      </c>
      <c r="O91">
        <f t="shared" si="34"/>
        <v>8.7314486209684322E-3</v>
      </c>
    </row>
    <row r="92" spans="3:15" x14ac:dyDescent="0.25">
      <c r="C92" t="s">
        <v>31</v>
      </c>
      <c r="D92">
        <v>185103.96197302511</v>
      </c>
      <c r="E92">
        <v>166161.38211489859</v>
      </c>
      <c r="F92">
        <v>216507.68051836974</v>
      </c>
      <c r="G92">
        <v>76123.579956103829</v>
      </c>
      <c r="I92">
        <f t="shared" si="29"/>
        <v>-0.19578005494943845</v>
      </c>
      <c r="J92">
        <f t="shared" si="35"/>
        <v>-0.13611393998680374</v>
      </c>
      <c r="K92">
        <f t="shared" si="31"/>
        <v>-9.2799043389145242E-2</v>
      </c>
      <c r="M92">
        <f t="shared" si="32"/>
        <v>2.0399325236506758E-2</v>
      </c>
      <c r="N92">
        <f t="shared" si="33"/>
        <v>-1.7782882245167057E-2</v>
      </c>
      <c r="O92">
        <f t="shared" si="34"/>
        <v>1.7391750306526715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4"/>
  <sheetViews>
    <sheetView topLeftCell="A25" workbookViewId="0">
      <selection activeCell="U22" sqref="U22"/>
    </sheetView>
  </sheetViews>
  <sheetFormatPr defaultRowHeight="15" x14ac:dyDescent="0.25"/>
  <cols>
    <col min="2" max="2" width="10.140625" bestFit="1" customWidth="1"/>
    <col min="3" max="3" width="10.140625" customWidth="1"/>
    <col min="4" max="4" width="11" bestFit="1" customWidth="1"/>
    <col min="9" max="9" width="10.140625" bestFit="1" customWidth="1"/>
  </cols>
  <sheetData>
    <row r="1" spans="1:29" x14ac:dyDescent="0.25">
      <c r="A1" t="s">
        <v>57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K1" t="s">
        <v>39</v>
      </c>
      <c r="L1" t="s">
        <v>57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U1" t="s">
        <v>38</v>
      </c>
      <c r="V1" t="s">
        <v>57</v>
      </c>
      <c r="X1" t="s">
        <v>32</v>
      </c>
      <c r="Y1" t="s">
        <v>33</v>
      </c>
      <c r="Z1" t="s">
        <v>34</v>
      </c>
      <c r="AA1" t="s">
        <v>35</v>
      </c>
      <c r="AB1" t="s">
        <v>36</v>
      </c>
      <c r="AC1" t="s">
        <v>37</v>
      </c>
    </row>
    <row r="2" spans="1:29" x14ac:dyDescent="0.25">
      <c r="B2" t="s">
        <v>48</v>
      </c>
      <c r="C2">
        <v>0.04</v>
      </c>
      <c r="D2">
        <v>15530539</v>
      </c>
      <c r="E2">
        <v>9588932</v>
      </c>
      <c r="F2">
        <v>13663804</v>
      </c>
      <c r="G2">
        <v>0</v>
      </c>
      <c r="H2">
        <v>0</v>
      </c>
      <c r="I2">
        <v>2170184</v>
      </c>
      <c r="M2" t="s">
        <v>48</v>
      </c>
      <c r="N2">
        <f>AVERAGE(D2:D4)</f>
        <v>15102690</v>
      </c>
      <c r="O2">
        <f t="shared" ref="O2:S2" si="0">AVERAGE(E2:E4)</f>
        <v>10012358</v>
      </c>
      <c r="P2">
        <f t="shared" si="0"/>
        <v>12188128.666666666</v>
      </c>
      <c r="Q2">
        <f t="shared" si="0"/>
        <v>0</v>
      </c>
      <c r="R2">
        <f t="shared" si="0"/>
        <v>0</v>
      </c>
      <c r="S2">
        <f t="shared" si="0"/>
        <v>2264892</v>
      </c>
      <c r="W2" t="s">
        <v>48</v>
      </c>
      <c r="X2">
        <f>STDEV(D2:D4)/SQRT(3)</f>
        <v>469580.83449000912</v>
      </c>
      <c r="Y2">
        <f t="shared" ref="Y2:AC2" si="1">STDEV(E2:E4)/SQRT(3)</f>
        <v>269818.11215953116</v>
      </c>
      <c r="Z2">
        <f t="shared" si="1"/>
        <v>869842.90122840449</v>
      </c>
      <c r="AA2">
        <f t="shared" si="1"/>
        <v>0</v>
      </c>
      <c r="AB2">
        <f t="shared" si="1"/>
        <v>0</v>
      </c>
      <c r="AC2">
        <f t="shared" si="1"/>
        <v>49267.957348903088</v>
      </c>
    </row>
    <row r="3" spans="1:29" x14ac:dyDescent="0.25">
      <c r="B3" t="s">
        <v>49</v>
      </c>
      <c r="C3">
        <v>0.04</v>
      </c>
      <c r="D3">
        <v>14164730</v>
      </c>
      <c r="E3">
        <v>10513792</v>
      </c>
      <c r="F3">
        <v>10652377</v>
      </c>
      <c r="G3">
        <v>0</v>
      </c>
      <c r="H3">
        <v>0</v>
      </c>
      <c r="I3">
        <v>2288692</v>
      </c>
      <c r="M3" t="s">
        <v>49</v>
      </c>
      <c r="W3" t="s">
        <v>49</v>
      </c>
    </row>
    <row r="4" spans="1:29" x14ac:dyDescent="0.25">
      <c r="B4" t="s">
        <v>50</v>
      </c>
      <c r="C4">
        <v>0.04</v>
      </c>
      <c r="D4">
        <v>15612801</v>
      </c>
      <c r="E4">
        <v>9934350</v>
      </c>
      <c r="F4">
        <v>12248205</v>
      </c>
      <c r="G4">
        <v>0</v>
      </c>
      <c r="H4">
        <v>0</v>
      </c>
      <c r="I4">
        <v>2335800</v>
      </c>
      <c r="M4" t="s">
        <v>50</v>
      </c>
      <c r="W4" t="s">
        <v>50</v>
      </c>
    </row>
    <row r="5" spans="1:29" x14ac:dyDescent="0.25">
      <c r="B5" t="s">
        <v>51</v>
      </c>
      <c r="C5">
        <v>0.04</v>
      </c>
      <c r="D5">
        <v>13883350</v>
      </c>
      <c r="E5">
        <v>8769096</v>
      </c>
      <c r="F5">
        <v>13000401</v>
      </c>
      <c r="G5">
        <v>0</v>
      </c>
      <c r="H5">
        <v>0</v>
      </c>
      <c r="I5">
        <v>2363723</v>
      </c>
      <c r="M5" t="s">
        <v>51</v>
      </c>
      <c r="N5">
        <f t="shared" ref="N5" si="2">AVERAGE(D5:D7)</f>
        <v>13910589.333333334</v>
      </c>
      <c r="O5">
        <f t="shared" ref="O5" si="3">AVERAGE(E5:E7)</f>
        <v>9357887</v>
      </c>
      <c r="P5">
        <f t="shared" ref="P5" si="4">AVERAGE(F5:F7)</f>
        <v>12661910.333333334</v>
      </c>
      <c r="Q5">
        <f t="shared" ref="Q5" si="5">AVERAGE(G5:G7)</f>
        <v>0</v>
      </c>
      <c r="R5">
        <f t="shared" ref="R5" si="6">AVERAGE(H5:H7)</f>
        <v>0</v>
      </c>
      <c r="S5">
        <f t="shared" ref="S5" si="7">AVERAGE(I5:I7)</f>
        <v>2227567</v>
      </c>
      <c r="W5" t="s">
        <v>51</v>
      </c>
      <c r="X5">
        <f t="shared" ref="X5" si="8">STDEV(D5:D7)/SQRT(3)</f>
        <v>144136.66221718577</v>
      </c>
      <c r="Y5">
        <f t="shared" ref="Y5" si="9">STDEV(E5:E7)/SQRT(3)</f>
        <v>746661.69177501905</v>
      </c>
      <c r="Z5">
        <f t="shared" ref="Z5" si="10">STDEV(F5:F7)/SQRT(3)</f>
        <v>583689.72376007366</v>
      </c>
      <c r="AA5">
        <f t="shared" ref="AA5" si="11">STDEV(G5:G7)/SQRT(3)</f>
        <v>0</v>
      </c>
      <c r="AB5">
        <f t="shared" ref="AB5" si="12">STDEV(H5:H7)/SQRT(3)</f>
        <v>0</v>
      </c>
      <c r="AC5">
        <f t="shared" ref="AC5" si="13">STDEV(I5:I7)/SQRT(3)</f>
        <v>78861.176077543598</v>
      </c>
    </row>
    <row r="6" spans="1:29" x14ac:dyDescent="0.25">
      <c r="B6" t="s">
        <v>52</v>
      </c>
      <c r="C6">
        <v>0.04</v>
      </c>
      <c r="D6">
        <v>13675674</v>
      </c>
      <c r="E6">
        <v>10840771</v>
      </c>
      <c r="F6">
        <v>13460213</v>
      </c>
      <c r="G6">
        <v>0</v>
      </c>
      <c r="H6">
        <v>0</v>
      </c>
      <c r="I6">
        <v>2228434</v>
      </c>
      <c r="M6" t="s">
        <v>52</v>
      </c>
      <c r="W6" t="s">
        <v>52</v>
      </c>
    </row>
    <row r="7" spans="1:29" x14ac:dyDescent="0.25">
      <c r="B7" t="s">
        <v>53</v>
      </c>
      <c r="C7">
        <v>0.04</v>
      </c>
      <c r="D7">
        <v>14172744</v>
      </c>
      <c r="E7">
        <v>8463794</v>
      </c>
      <c r="F7">
        <v>11525117</v>
      </c>
      <c r="G7">
        <v>0</v>
      </c>
      <c r="H7">
        <v>0</v>
      </c>
      <c r="I7">
        <v>2090544</v>
      </c>
      <c r="M7" t="s">
        <v>53</v>
      </c>
      <c r="W7" t="s">
        <v>53</v>
      </c>
    </row>
    <row r="8" spans="1:29" x14ac:dyDescent="0.25">
      <c r="B8" t="s">
        <v>54</v>
      </c>
      <c r="C8">
        <v>0.04</v>
      </c>
      <c r="D8">
        <v>18856110</v>
      </c>
      <c r="E8">
        <v>8739498</v>
      </c>
      <c r="F8">
        <v>13024935</v>
      </c>
      <c r="G8">
        <v>0</v>
      </c>
      <c r="H8">
        <v>0</v>
      </c>
      <c r="I8">
        <v>2438489</v>
      </c>
      <c r="M8" t="s">
        <v>54</v>
      </c>
      <c r="N8">
        <f t="shared" ref="N8" si="14">AVERAGE(D8:D10)</f>
        <v>16406066</v>
      </c>
      <c r="O8">
        <f t="shared" ref="O8" si="15">AVERAGE(E8:E10)</f>
        <v>9390257.666666666</v>
      </c>
      <c r="P8">
        <f t="shared" ref="P8" si="16">AVERAGE(F8:F10)</f>
        <v>13390896.333333334</v>
      </c>
      <c r="Q8">
        <f t="shared" ref="Q8" si="17">AVERAGE(G8:G10)</f>
        <v>0</v>
      </c>
      <c r="R8">
        <f t="shared" ref="R8" si="18">AVERAGE(H8:H10)</f>
        <v>0</v>
      </c>
      <c r="S8">
        <f t="shared" ref="S8" si="19">AVERAGE(I8:I10)</f>
        <v>2255308.6666666665</v>
      </c>
      <c r="W8" t="s">
        <v>54</v>
      </c>
      <c r="X8">
        <f t="shared" ref="X8" si="20">STDEV(D8:D10)/SQRT(3)</f>
        <v>1242234.2597031903</v>
      </c>
      <c r="Y8">
        <f t="shared" ref="Y8" si="21">STDEV(E8:E10)/SQRT(3)</f>
        <v>393257.38265684363</v>
      </c>
      <c r="Z8">
        <f t="shared" ref="Z8" si="22">STDEV(F8:F10)/SQRT(3)</f>
        <v>187323.04551792637</v>
      </c>
      <c r="AA8">
        <f t="shared" ref="AA8" si="23">STDEV(G8:G10)/SQRT(3)</f>
        <v>0</v>
      </c>
      <c r="AB8">
        <f t="shared" ref="AB8" si="24">STDEV(H8:H10)/SQRT(3)</f>
        <v>0</v>
      </c>
      <c r="AC8">
        <f t="shared" ref="AC8" si="25">STDEV(I8:I10)/SQRT(3)</f>
        <v>99740.486424075105</v>
      </c>
    </row>
    <row r="9" spans="1:29" x14ac:dyDescent="0.25">
      <c r="B9" t="s">
        <v>55</v>
      </c>
      <c r="C9">
        <v>0.04</v>
      </c>
      <c r="D9">
        <v>15537977</v>
      </c>
      <c r="E9">
        <v>10098179</v>
      </c>
      <c r="F9">
        <v>13504422</v>
      </c>
      <c r="G9">
        <v>0</v>
      </c>
      <c r="H9">
        <v>0</v>
      </c>
      <c r="I9">
        <v>2232116</v>
      </c>
      <c r="M9" t="s">
        <v>55</v>
      </c>
      <c r="W9" t="s">
        <v>55</v>
      </c>
    </row>
    <row r="10" spans="1:29" x14ac:dyDescent="0.25">
      <c r="B10" t="s">
        <v>56</v>
      </c>
      <c r="C10">
        <v>0.04</v>
      </c>
      <c r="D10">
        <v>14824111</v>
      </c>
      <c r="E10">
        <v>9333096</v>
      </c>
      <c r="F10">
        <v>13643332</v>
      </c>
      <c r="G10">
        <v>0</v>
      </c>
      <c r="H10">
        <v>0</v>
      </c>
      <c r="I10">
        <v>2095321</v>
      </c>
      <c r="M10" t="s">
        <v>56</v>
      </c>
      <c r="W10" t="s">
        <v>56</v>
      </c>
    </row>
    <row r="12" spans="1:29" x14ac:dyDescent="0.25">
      <c r="A12" t="s">
        <v>58</v>
      </c>
      <c r="D12" t="s">
        <v>32</v>
      </c>
      <c r="E12" t="s">
        <v>33</v>
      </c>
      <c r="F12" t="s">
        <v>34</v>
      </c>
      <c r="G12" t="s">
        <v>35</v>
      </c>
      <c r="H12" t="s">
        <v>36</v>
      </c>
      <c r="I12" t="s">
        <v>37</v>
      </c>
      <c r="L12" t="s">
        <v>58</v>
      </c>
      <c r="N12" t="s">
        <v>32</v>
      </c>
      <c r="O12" t="s">
        <v>33</v>
      </c>
      <c r="P12" t="s">
        <v>34</v>
      </c>
      <c r="Q12" t="s">
        <v>35</v>
      </c>
      <c r="R12" t="s">
        <v>36</v>
      </c>
      <c r="S12" t="s">
        <v>37</v>
      </c>
      <c r="V12" t="s">
        <v>58</v>
      </c>
      <c r="X12" t="s">
        <v>32</v>
      </c>
      <c r="Y12" t="s">
        <v>33</v>
      </c>
      <c r="Z12" t="s">
        <v>34</v>
      </c>
      <c r="AA12" t="s">
        <v>35</v>
      </c>
      <c r="AB12" t="s">
        <v>36</v>
      </c>
      <c r="AC12" t="s">
        <v>37</v>
      </c>
    </row>
    <row r="13" spans="1:29" x14ac:dyDescent="0.25">
      <c r="B13" t="s">
        <v>48</v>
      </c>
      <c r="C13">
        <v>0.04</v>
      </c>
      <c r="D13">
        <v>10070009</v>
      </c>
      <c r="E13">
        <v>7831681</v>
      </c>
      <c r="F13">
        <v>9604684</v>
      </c>
      <c r="G13">
        <v>22217438</v>
      </c>
      <c r="H13">
        <v>16290568</v>
      </c>
      <c r="I13">
        <v>2437879</v>
      </c>
      <c r="M13" t="s">
        <v>48</v>
      </c>
      <c r="N13">
        <f>AVERAGE(D13:D15)</f>
        <v>8962726.333333334</v>
      </c>
      <c r="O13">
        <f t="shared" ref="O13" si="26">AVERAGE(E13:E15)</f>
        <v>7702315.666666667</v>
      </c>
      <c r="P13">
        <f t="shared" ref="P13" si="27">AVERAGE(F13:F15)</f>
        <v>8261548</v>
      </c>
      <c r="Q13">
        <f t="shared" ref="Q13" si="28">AVERAGE(G13:G15)</f>
        <v>21888905.666666668</v>
      </c>
      <c r="R13">
        <f t="shared" ref="R13" si="29">AVERAGE(H13:H15)</f>
        <v>15990602</v>
      </c>
      <c r="S13">
        <f t="shared" ref="S13" si="30">AVERAGE(I13:I15)</f>
        <v>2235578.3333333335</v>
      </c>
      <c r="W13" t="s">
        <v>48</v>
      </c>
      <c r="X13">
        <f>STDEV(D13:D15)/SQRT(3)</f>
        <v>589021.93196471431</v>
      </c>
      <c r="Y13">
        <f t="shared" ref="Y13" si="31">STDEV(E13:E15)/SQRT(3)</f>
        <v>408281.87193707784</v>
      </c>
      <c r="Z13">
        <f t="shared" ref="Z13" si="32">STDEV(F13:F15)/SQRT(3)</f>
        <v>1358078.300765215</v>
      </c>
      <c r="AA13">
        <f t="shared" ref="AA13" si="33">STDEV(G13:G15)/SQRT(3)</f>
        <v>191138.35049542287</v>
      </c>
      <c r="AB13">
        <f t="shared" ref="AB13" si="34">STDEV(H13:H15)/SQRT(3)</f>
        <v>261406.19080083011</v>
      </c>
      <c r="AC13">
        <f t="shared" ref="AC13" si="35">STDEV(I13:I15)/SQRT(3)</f>
        <v>101585.03400326471</v>
      </c>
    </row>
    <row r="14" spans="1:29" x14ac:dyDescent="0.25">
      <c r="B14" t="s">
        <v>49</v>
      </c>
      <c r="C14">
        <v>0.04</v>
      </c>
      <c r="D14">
        <v>8060826</v>
      </c>
      <c r="E14">
        <v>8335867</v>
      </c>
      <c r="F14">
        <v>9634514</v>
      </c>
      <c r="G14">
        <v>21893907</v>
      </c>
      <c r="H14">
        <v>16211449</v>
      </c>
      <c r="I14">
        <v>2118168</v>
      </c>
      <c r="M14" t="s">
        <v>49</v>
      </c>
      <c r="W14" t="s">
        <v>49</v>
      </c>
    </row>
    <row r="15" spans="1:29" x14ac:dyDescent="0.25">
      <c r="B15" t="s">
        <v>50</v>
      </c>
      <c r="C15">
        <v>0.04</v>
      </c>
      <c r="D15">
        <v>8757344</v>
      </c>
      <c r="E15">
        <v>6939399</v>
      </c>
      <c r="F15">
        <v>5545446</v>
      </c>
      <c r="G15">
        <v>21555372</v>
      </c>
      <c r="H15">
        <v>15469789</v>
      </c>
      <c r="I15">
        <v>2150688</v>
      </c>
      <c r="M15" t="s">
        <v>50</v>
      </c>
      <c r="W15" t="s">
        <v>50</v>
      </c>
    </row>
    <row r="16" spans="1:29" x14ac:dyDescent="0.25">
      <c r="B16" t="s">
        <v>51</v>
      </c>
      <c r="C16">
        <v>0.04</v>
      </c>
      <c r="D16">
        <v>10341338</v>
      </c>
      <c r="E16">
        <v>7434046</v>
      </c>
      <c r="F16">
        <v>4791478</v>
      </c>
      <c r="G16">
        <v>25016852</v>
      </c>
      <c r="H16">
        <v>18609375</v>
      </c>
      <c r="I16">
        <v>2248239</v>
      </c>
      <c r="M16" t="s">
        <v>51</v>
      </c>
      <c r="N16">
        <f t="shared" ref="N16" si="36">AVERAGE(D16:D18)</f>
        <v>10258106.666666666</v>
      </c>
      <c r="O16">
        <f t="shared" ref="O16" si="37">AVERAGE(E16:E18)</f>
        <v>6876689.666666667</v>
      </c>
      <c r="P16">
        <f t="shared" ref="P16" si="38">AVERAGE(F16:F18)</f>
        <v>8018219.666666667</v>
      </c>
      <c r="Q16">
        <f t="shared" ref="Q16" si="39">AVERAGE(G16:G18)</f>
        <v>25654782</v>
      </c>
      <c r="R16">
        <f t="shared" ref="R16" si="40">AVERAGE(H16:H18)</f>
        <v>18880843.333333332</v>
      </c>
      <c r="S16">
        <f t="shared" ref="S16" si="41">AVERAGE(I16:I18)</f>
        <v>2193244.6666666665</v>
      </c>
      <c r="W16" t="s">
        <v>51</v>
      </c>
      <c r="X16">
        <f t="shared" ref="X16" si="42">STDEV(D16:D18)/SQRT(3)</f>
        <v>128046.49830606242</v>
      </c>
      <c r="Y16">
        <f t="shared" ref="Y16" si="43">STDEV(E16:E18)/SQRT(3)</f>
        <v>402118.35218930815</v>
      </c>
      <c r="Z16">
        <f t="shared" ref="Z16" si="44">STDEV(F16:F18)/SQRT(3)</f>
        <v>1618911.5788710564</v>
      </c>
      <c r="AA16">
        <f t="shared" ref="AA16" si="45">STDEV(G16:G18)/SQRT(3)</f>
        <v>623669.26795404416</v>
      </c>
      <c r="AB16">
        <f t="shared" ref="AB16" si="46">STDEV(H16:H18)/SQRT(3)</f>
        <v>137173.45377092628</v>
      </c>
      <c r="AC16">
        <f t="shared" ref="AC16" si="47">STDEV(I16:I18)/SQRT(3)</f>
        <v>41564.506919298881</v>
      </c>
    </row>
    <row r="17" spans="2:29" x14ac:dyDescent="0.25">
      <c r="B17" t="s">
        <v>52</v>
      </c>
      <c r="C17">
        <v>0.04</v>
      </c>
      <c r="D17">
        <v>10006748</v>
      </c>
      <c r="E17">
        <v>6095903</v>
      </c>
      <c r="F17">
        <v>9863383</v>
      </c>
      <c r="G17">
        <v>25045483</v>
      </c>
      <c r="H17">
        <v>18982250</v>
      </c>
      <c r="I17">
        <v>2111761</v>
      </c>
      <c r="M17" t="s">
        <v>52</v>
      </c>
      <c r="W17" t="s">
        <v>52</v>
      </c>
    </row>
    <row r="18" spans="2:29" x14ac:dyDescent="0.25">
      <c r="B18" t="s">
        <v>53</v>
      </c>
      <c r="C18">
        <v>0.04</v>
      </c>
      <c r="D18">
        <v>10426234</v>
      </c>
      <c r="E18">
        <v>7100120</v>
      </c>
      <c r="F18">
        <v>9399798</v>
      </c>
      <c r="G18">
        <v>26902011</v>
      </c>
      <c r="H18">
        <v>19050905</v>
      </c>
      <c r="I18">
        <v>2219734</v>
      </c>
      <c r="M18" t="s">
        <v>53</v>
      </c>
      <c r="W18" t="s">
        <v>53</v>
      </c>
    </row>
    <row r="19" spans="2:29" x14ac:dyDescent="0.25">
      <c r="B19" t="s">
        <v>54</v>
      </c>
      <c r="C19">
        <v>0.04</v>
      </c>
      <c r="D19">
        <v>9026435</v>
      </c>
      <c r="E19">
        <v>7814675</v>
      </c>
      <c r="F19">
        <v>11006778</v>
      </c>
      <c r="G19">
        <v>21985505</v>
      </c>
      <c r="H19">
        <v>16593209</v>
      </c>
      <c r="I19">
        <v>2224968</v>
      </c>
      <c r="M19" t="s">
        <v>54</v>
      </c>
      <c r="N19">
        <f t="shared" ref="N19" si="48">AVERAGE(D19:D21)</f>
        <v>8914120</v>
      </c>
      <c r="O19">
        <f t="shared" ref="O19" si="49">AVERAGE(E19:E21)</f>
        <v>7551838</v>
      </c>
      <c r="P19">
        <f t="shared" ref="P19" si="50">AVERAGE(F19:F21)</f>
        <v>10903453</v>
      </c>
      <c r="Q19">
        <f t="shared" ref="Q19" si="51">AVERAGE(G19:G21)</f>
        <v>22287024</v>
      </c>
      <c r="R19">
        <f t="shared" ref="R19" si="52">AVERAGE(H19:H21)</f>
        <v>17225074</v>
      </c>
      <c r="S19">
        <f t="shared" ref="S19" si="53">AVERAGE(I19:I21)</f>
        <v>2256651.3333333335</v>
      </c>
      <c r="W19" t="s">
        <v>54</v>
      </c>
      <c r="X19">
        <f t="shared" ref="X19" si="54">STDEV(D19:D21)/SQRT(3)</f>
        <v>286494.98042432324</v>
      </c>
      <c r="Y19">
        <f t="shared" ref="Y19" si="55">STDEV(E19:E21)/SQRT(3)</f>
        <v>272430.66109807341</v>
      </c>
      <c r="Z19">
        <f t="shared" ref="Z19" si="56">STDEV(F19:F21)/SQRT(3)</f>
        <v>444565.18448741949</v>
      </c>
      <c r="AA19">
        <f t="shared" ref="AA19" si="57">STDEV(G19:G21)/SQRT(3)</f>
        <v>261980.66329597688</v>
      </c>
      <c r="AB19">
        <f t="shared" ref="AB19" si="58">STDEV(H19:H21)/SQRT(3)</f>
        <v>434968.82598219992</v>
      </c>
      <c r="AC19">
        <f t="shared" ref="AC19" si="59">STDEV(I19:I21)/SQRT(3)</f>
        <v>77729.652952467964</v>
      </c>
    </row>
    <row r="20" spans="2:29" x14ac:dyDescent="0.25">
      <c r="B20" t="s">
        <v>55</v>
      </c>
      <c r="C20">
        <v>0.04</v>
      </c>
      <c r="D20">
        <v>9344560</v>
      </c>
      <c r="E20">
        <v>7833751</v>
      </c>
      <c r="F20">
        <v>11616583</v>
      </c>
      <c r="G20">
        <v>22066682</v>
      </c>
      <c r="H20">
        <v>18058842</v>
      </c>
      <c r="I20">
        <v>2404299</v>
      </c>
      <c r="M20" t="s">
        <v>55</v>
      </c>
      <c r="W20" t="s">
        <v>55</v>
      </c>
    </row>
    <row r="21" spans="2:29" x14ac:dyDescent="0.25">
      <c r="B21" t="s">
        <v>56</v>
      </c>
      <c r="C21">
        <v>0.04</v>
      </c>
      <c r="D21">
        <v>8371365</v>
      </c>
      <c r="E21">
        <v>7007088</v>
      </c>
      <c r="F21">
        <v>10086998</v>
      </c>
      <c r="G21">
        <v>22808885</v>
      </c>
      <c r="H21">
        <v>17023171</v>
      </c>
      <c r="I21">
        <v>2140687</v>
      </c>
      <c r="M21" t="s">
        <v>56</v>
      </c>
      <c r="W21" t="s">
        <v>56</v>
      </c>
    </row>
    <row r="25" spans="2:29" x14ac:dyDescent="0.25">
      <c r="B25" t="s">
        <v>65</v>
      </c>
      <c r="J25" t="s">
        <v>38</v>
      </c>
    </row>
    <row r="26" spans="2:29" x14ac:dyDescent="0.25">
      <c r="D26" t="s">
        <v>32</v>
      </c>
      <c r="E26" t="s">
        <v>33</v>
      </c>
      <c r="F26" t="s">
        <v>34</v>
      </c>
      <c r="G26" t="s">
        <v>35</v>
      </c>
      <c r="H26" t="s">
        <v>36</v>
      </c>
      <c r="K26" t="s">
        <v>32</v>
      </c>
      <c r="L26" t="s">
        <v>33</v>
      </c>
      <c r="M26" t="s">
        <v>34</v>
      </c>
      <c r="N26" t="s">
        <v>35</v>
      </c>
      <c r="O26" t="s">
        <v>36</v>
      </c>
    </row>
    <row r="27" spans="2:29" x14ac:dyDescent="0.25">
      <c r="B27" t="s">
        <v>8</v>
      </c>
      <c r="D27">
        <v>585604.33333333337</v>
      </c>
      <c r="E27">
        <v>1706106</v>
      </c>
      <c r="F27">
        <v>1012448.3333333334</v>
      </c>
      <c r="G27">
        <v>0</v>
      </c>
      <c r="H27">
        <v>0</v>
      </c>
      <c r="J27" t="s">
        <v>8</v>
      </c>
      <c r="K27">
        <v>121381.67451106904</v>
      </c>
      <c r="L27">
        <v>163464.81462484007</v>
      </c>
      <c r="M27">
        <v>321322.56410463573</v>
      </c>
      <c r="N27">
        <v>0</v>
      </c>
      <c r="O27">
        <v>0</v>
      </c>
    </row>
    <row r="28" spans="2:29" x14ac:dyDescent="0.25">
      <c r="B28" t="s">
        <v>12</v>
      </c>
      <c r="D28">
        <v>868054.66666666663</v>
      </c>
      <c r="E28">
        <v>2237369.6666666665</v>
      </c>
      <c r="F28">
        <v>1728211.6666666667</v>
      </c>
      <c r="G28">
        <v>0</v>
      </c>
      <c r="H28">
        <v>0</v>
      </c>
      <c r="J28" t="s">
        <v>12</v>
      </c>
      <c r="K28">
        <v>63013.568486830016</v>
      </c>
      <c r="L28">
        <v>43035.204737258748</v>
      </c>
      <c r="M28">
        <v>156714.7688349761</v>
      </c>
      <c r="N28">
        <v>0</v>
      </c>
      <c r="O28">
        <v>0</v>
      </c>
    </row>
    <row r="29" spans="2:29" x14ac:dyDescent="0.25">
      <c r="B29" t="s">
        <v>16</v>
      </c>
      <c r="D29">
        <v>690013</v>
      </c>
      <c r="E29">
        <v>2812583.3333333335</v>
      </c>
      <c r="F29">
        <v>1537449</v>
      </c>
      <c r="G29">
        <v>0</v>
      </c>
      <c r="H29">
        <v>0</v>
      </c>
      <c r="J29" t="s">
        <v>16</v>
      </c>
      <c r="K29">
        <v>58695.220146107298</v>
      </c>
      <c r="L29">
        <v>121275.11733565868</v>
      </c>
      <c r="M29">
        <v>279929.01902526023</v>
      </c>
      <c r="N29">
        <v>0</v>
      </c>
      <c r="O29">
        <v>0</v>
      </c>
    </row>
    <row r="30" spans="2:29" x14ac:dyDescent="0.25">
      <c r="B30" t="s">
        <v>20</v>
      </c>
      <c r="D30">
        <v>551902.33333333337</v>
      </c>
      <c r="E30">
        <v>2095340.3333333333</v>
      </c>
      <c r="F30">
        <v>1079439.6666666667</v>
      </c>
      <c r="G30">
        <v>0</v>
      </c>
      <c r="H30">
        <v>0</v>
      </c>
      <c r="J30" t="s">
        <v>20</v>
      </c>
      <c r="K30">
        <v>45845.964607343267</v>
      </c>
      <c r="L30">
        <v>53591.355672139682</v>
      </c>
      <c r="M30">
        <v>68746.759473528</v>
      </c>
      <c r="N30">
        <v>0</v>
      </c>
      <c r="O30">
        <v>0</v>
      </c>
    </row>
    <row r="31" spans="2:29" x14ac:dyDescent="0.25">
      <c r="B31" t="s">
        <v>24</v>
      </c>
      <c r="D31">
        <v>829578</v>
      </c>
      <c r="E31">
        <v>2351305.6666666665</v>
      </c>
      <c r="F31">
        <v>1242849.6666666667</v>
      </c>
      <c r="G31">
        <v>0</v>
      </c>
      <c r="H31">
        <v>0</v>
      </c>
      <c r="J31" t="s">
        <v>24</v>
      </c>
      <c r="K31">
        <v>85409.058221791289</v>
      </c>
      <c r="L31">
        <v>167778.13766631714</v>
      </c>
      <c r="M31">
        <v>28524.845912525689</v>
      </c>
      <c r="N31">
        <v>0</v>
      </c>
      <c r="O31">
        <v>0</v>
      </c>
    </row>
    <row r="32" spans="2:29" x14ac:dyDescent="0.25">
      <c r="B32" t="s">
        <v>28</v>
      </c>
      <c r="D32">
        <v>1915220.3333333333</v>
      </c>
      <c r="E32">
        <v>3735923</v>
      </c>
      <c r="F32">
        <v>2843789.3333333335</v>
      </c>
      <c r="G32">
        <v>0</v>
      </c>
      <c r="H32">
        <v>0</v>
      </c>
      <c r="J32" t="s">
        <v>28</v>
      </c>
      <c r="K32">
        <v>183060.37190531162</v>
      </c>
      <c r="L32">
        <v>192881.5037330779</v>
      </c>
      <c r="M32">
        <v>269118.50452418422</v>
      </c>
      <c r="N32">
        <v>0</v>
      </c>
      <c r="O32">
        <v>0</v>
      </c>
    </row>
    <row r="33" spans="2:15" x14ac:dyDescent="0.25">
      <c r="B33" t="s">
        <v>59</v>
      </c>
      <c r="D33">
        <v>15102690</v>
      </c>
      <c r="E33">
        <v>10012358</v>
      </c>
      <c r="F33">
        <v>12188128.666666666</v>
      </c>
      <c r="G33">
        <v>0</v>
      </c>
      <c r="H33">
        <v>0</v>
      </c>
      <c r="J33" t="s">
        <v>59</v>
      </c>
      <c r="K33">
        <v>469580.83449000912</v>
      </c>
      <c r="L33">
        <v>269818.11215953116</v>
      </c>
      <c r="M33">
        <v>869842.90122840449</v>
      </c>
      <c r="N33">
        <v>0</v>
      </c>
      <c r="O33">
        <v>0</v>
      </c>
    </row>
    <row r="34" spans="2:15" x14ac:dyDescent="0.25">
      <c r="B34" t="s">
        <v>60</v>
      </c>
      <c r="D34">
        <v>13910589.333333334</v>
      </c>
      <c r="E34">
        <v>9357887</v>
      </c>
      <c r="F34">
        <v>12661910.333333334</v>
      </c>
      <c r="G34">
        <v>0</v>
      </c>
      <c r="H34">
        <v>0</v>
      </c>
      <c r="J34" t="s">
        <v>60</v>
      </c>
      <c r="K34">
        <v>144136.66221718577</v>
      </c>
      <c r="L34">
        <v>746661.69177501905</v>
      </c>
      <c r="M34">
        <v>583689.72376007366</v>
      </c>
      <c r="N34">
        <v>0</v>
      </c>
      <c r="O34">
        <v>0</v>
      </c>
    </row>
    <row r="35" spans="2:15" x14ac:dyDescent="0.25">
      <c r="B35" t="s">
        <v>61</v>
      </c>
      <c r="D35">
        <v>16406066</v>
      </c>
      <c r="E35">
        <v>9390257.666666666</v>
      </c>
      <c r="F35">
        <v>13390896.333333334</v>
      </c>
      <c r="G35">
        <v>0</v>
      </c>
      <c r="H35">
        <v>0</v>
      </c>
      <c r="J35" t="s">
        <v>61</v>
      </c>
      <c r="K35">
        <v>1242234.2597031903</v>
      </c>
      <c r="L35">
        <v>393257.38265684363</v>
      </c>
      <c r="M35">
        <v>187323.04551792637</v>
      </c>
      <c r="N35">
        <v>0</v>
      </c>
      <c r="O35">
        <v>0</v>
      </c>
    </row>
    <row r="36" spans="2:15" x14ac:dyDescent="0.25">
      <c r="B36" t="s">
        <v>11</v>
      </c>
      <c r="D36">
        <v>0</v>
      </c>
      <c r="E36">
        <v>0</v>
      </c>
      <c r="F36">
        <v>979351</v>
      </c>
      <c r="G36">
        <v>6594519.333333333</v>
      </c>
      <c r="H36">
        <v>4899941</v>
      </c>
      <c r="J36" t="s">
        <v>11</v>
      </c>
      <c r="K36">
        <v>0</v>
      </c>
      <c r="L36">
        <v>0</v>
      </c>
      <c r="M36">
        <v>140974.38002976921</v>
      </c>
      <c r="N36">
        <v>104052.90731375288</v>
      </c>
      <c r="O36">
        <v>72150.205546022771</v>
      </c>
    </row>
    <row r="37" spans="2:15" x14ac:dyDescent="0.25">
      <c r="B37" t="s">
        <v>15</v>
      </c>
      <c r="D37">
        <v>0</v>
      </c>
      <c r="E37">
        <v>0</v>
      </c>
      <c r="F37">
        <v>1270129.6666666667</v>
      </c>
      <c r="G37">
        <v>7147224.666666667</v>
      </c>
      <c r="H37">
        <v>6189441.333333333</v>
      </c>
      <c r="J37" t="s">
        <v>15</v>
      </c>
      <c r="K37">
        <v>0</v>
      </c>
      <c r="L37">
        <v>0</v>
      </c>
      <c r="M37">
        <v>66764.83315921473</v>
      </c>
      <c r="N37">
        <v>126687.81772179643</v>
      </c>
      <c r="O37">
        <v>109913.59497401181</v>
      </c>
    </row>
    <row r="38" spans="2:15" x14ac:dyDescent="0.25">
      <c r="B38" t="s">
        <v>19</v>
      </c>
      <c r="D38">
        <v>0</v>
      </c>
      <c r="E38">
        <v>0</v>
      </c>
      <c r="F38">
        <v>0</v>
      </c>
      <c r="G38">
        <v>6326242.333333333</v>
      </c>
      <c r="H38">
        <v>7135723.666666667</v>
      </c>
      <c r="J38" t="s">
        <v>19</v>
      </c>
      <c r="K38">
        <v>0</v>
      </c>
      <c r="L38">
        <v>0</v>
      </c>
      <c r="M38">
        <v>0</v>
      </c>
      <c r="N38">
        <v>113778.2542453131</v>
      </c>
      <c r="O38">
        <v>92056.366278734058</v>
      </c>
    </row>
    <row r="39" spans="2:15" x14ac:dyDescent="0.25">
      <c r="B39" t="s">
        <v>23</v>
      </c>
      <c r="D39">
        <v>0</v>
      </c>
      <c r="E39">
        <v>0</v>
      </c>
      <c r="F39">
        <v>864785</v>
      </c>
      <c r="G39">
        <v>2752752.3333333335</v>
      </c>
      <c r="H39">
        <v>3967863.3333333335</v>
      </c>
      <c r="J39" t="s">
        <v>23</v>
      </c>
      <c r="K39">
        <v>0</v>
      </c>
      <c r="L39">
        <v>0</v>
      </c>
      <c r="M39">
        <v>57745.974348385862</v>
      </c>
      <c r="N39">
        <v>94932.939145366065</v>
      </c>
      <c r="O39">
        <v>79659.071934365682</v>
      </c>
    </row>
    <row r="40" spans="2:15" x14ac:dyDescent="0.25">
      <c r="B40" t="s">
        <v>27</v>
      </c>
      <c r="D40">
        <v>378390.66666666669</v>
      </c>
      <c r="E40">
        <v>1641632</v>
      </c>
      <c r="F40">
        <v>1884765.3333333333</v>
      </c>
      <c r="G40">
        <v>1786401</v>
      </c>
      <c r="H40">
        <v>536796.33333333337</v>
      </c>
      <c r="J40" t="s">
        <v>27</v>
      </c>
      <c r="K40">
        <v>23788.212587563426</v>
      </c>
      <c r="L40">
        <v>69881.288833277824</v>
      </c>
      <c r="M40">
        <v>56594.769523732888</v>
      </c>
      <c r="N40">
        <v>47860.914537160003</v>
      </c>
      <c r="O40">
        <v>34385.692379890279</v>
      </c>
    </row>
    <row r="41" spans="2:15" x14ac:dyDescent="0.25">
      <c r="B41" t="s">
        <v>31</v>
      </c>
      <c r="D41">
        <v>1750766.3333333333</v>
      </c>
      <c r="E41">
        <v>3733705.3333333335</v>
      </c>
      <c r="F41">
        <v>2847652</v>
      </c>
      <c r="G41">
        <v>1933978</v>
      </c>
      <c r="H41">
        <v>639757.33333333337</v>
      </c>
      <c r="J41" t="s">
        <v>31</v>
      </c>
      <c r="K41">
        <v>267101.70670634875</v>
      </c>
      <c r="L41">
        <v>185103.96197302511</v>
      </c>
      <c r="M41">
        <v>65249.457360025444</v>
      </c>
      <c r="N41">
        <v>166161.38211489859</v>
      </c>
      <c r="O41">
        <v>216507.68051836974</v>
      </c>
    </row>
    <row r="42" spans="2:15" x14ac:dyDescent="0.25">
      <c r="B42" t="s">
        <v>62</v>
      </c>
      <c r="D42">
        <v>8962726.333333334</v>
      </c>
      <c r="E42">
        <v>7702315.666666667</v>
      </c>
      <c r="F42">
        <v>8261548</v>
      </c>
      <c r="G42">
        <v>21888905.666666668</v>
      </c>
      <c r="H42">
        <v>15990602</v>
      </c>
      <c r="J42" t="s">
        <v>62</v>
      </c>
      <c r="K42">
        <v>589021.93196471431</v>
      </c>
      <c r="L42">
        <v>408281.87193707784</v>
      </c>
      <c r="M42">
        <v>1358078.300765215</v>
      </c>
      <c r="N42">
        <v>191138.35049542287</v>
      </c>
      <c r="O42">
        <v>261406.19080083011</v>
      </c>
    </row>
    <row r="43" spans="2:15" x14ac:dyDescent="0.25">
      <c r="B43" t="s">
        <v>63</v>
      </c>
      <c r="D43">
        <v>10258106.666666666</v>
      </c>
      <c r="E43">
        <v>6876689.666666667</v>
      </c>
      <c r="F43">
        <v>8018219.666666667</v>
      </c>
      <c r="G43">
        <v>25654782</v>
      </c>
      <c r="H43">
        <v>18880843.333333332</v>
      </c>
      <c r="J43" t="s">
        <v>63</v>
      </c>
      <c r="K43">
        <v>128046.49830606242</v>
      </c>
      <c r="L43">
        <v>402118.35218930815</v>
      </c>
      <c r="M43">
        <v>1618911.5788710564</v>
      </c>
      <c r="N43">
        <v>623669.26795404416</v>
      </c>
      <c r="O43">
        <v>137173.45377092628</v>
      </c>
    </row>
    <row r="44" spans="2:15" x14ac:dyDescent="0.25">
      <c r="B44" t="s">
        <v>64</v>
      </c>
      <c r="D44">
        <v>8914120</v>
      </c>
      <c r="E44">
        <v>7551838</v>
      </c>
      <c r="F44">
        <v>10903453</v>
      </c>
      <c r="G44">
        <v>22287024</v>
      </c>
      <c r="H44">
        <v>17225074</v>
      </c>
      <c r="J44" t="s">
        <v>64</v>
      </c>
      <c r="K44">
        <v>286494.98042432324</v>
      </c>
      <c r="L44">
        <v>272430.66109807341</v>
      </c>
      <c r="M44">
        <v>444565.18448741949</v>
      </c>
      <c r="N44">
        <v>261980.66329597688</v>
      </c>
      <c r="O44">
        <v>434968.8259821999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</vt:lpstr>
      <vt:lpstr>Sheet2</vt:lpstr>
      <vt:lpstr>AVG peak area</vt:lpstr>
      <vt:lpstr>AVG corr</vt:lpstr>
      <vt:lpstr>Std curve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5-05-29T15:37:00Z</dcterms:created>
  <dcterms:modified xsi:type="dcterms:W3CDTF">2017-03-21T16:50:00Z</dcterms:modified>
</cp:coreProperties>
</file>